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4" firstSheet="0" activeTab="6"/>
  </bookViews>
  <sheets>
    <sheet name="T0" sheetId="1" state="visible" r:id="rId2"/>
    <sheet name="T1" sheetId="2" state="visible" r:id="rId3"/>
    <sheet name="T2" sheetId="3" state="visible" r:id="rId4"/>
    <sheet name="T3" sheetId="4" state="visible" r:id="rId5"/>
    <sheet name="术后3天" sheetId="5" state="hidden" r:id="rId6"/>
    <sheet name="Intraoperative information" sheetId="6" state="visible" r:id="rId7"/>
    <sheet name="Statistics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0" uniqueCount="195">
  <si>
    <t xml:space="preserve">Case Number</t>
  </si>
  <si>
    <r>
      <rPr>
        <b val="true"/>
        <sz val="11"/>
        <color rgb="FF000000"/>
        <rFont val="Times New Roman"/>
        <family val="1"/>
      </rPr>
      <t xml:space="preserve">GC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1"/>
      </rPr>
      <t xml:space="preserve">ug/ml)</t>
    </r>
  </si>
  <si>
    <t xml:space="preserve">TSH(uIU/ml)</t>
  </si>
  <si>
    <t xml:space="preserve">FT3(pg/ml)</t>
  </si>
  <si>
    <t xml:space="preserve">TT3(ng/ml)</t>
  </si>
  <si>
    <t xml:space="preserve">FT4(ng/dl)</t>
  </si>
  <si>
    <t xml:space="preserve">TT4(ng/ml)</t>
  </si>
  <si>
    <r>
      <rPr>
        <b val="true"/>
        <sz val="11"/>
        <color rgb="FF000000"/>
        <rFont val="Times New Roman"/>
        <family val="1"/>
      </rPr>
      <t xml:space="preserve">ACTH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1"/>
      </rPr>
      <t xml:space="preserve">pg/ml)</t>
    </r>
  </si>
  <si>
    <r>
      <rPr>
        <b val="true"/>
        <sz val="11"/>
        <color rgb="FF000000"/>
        <rFont val="Times New Roman"/>
        <family val="1"/>
      </rPr>
      <t xml:space="preserve">FSH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1"/>
      </rPr>
      <t xml:space="preserve">mIU/ml)</t>
    </r>
  </si>
  <si>
    <r>
      <rPr>
        <b val="true"/>
        <sz val="11"/>
        <color rgb="FF000000"/>
        <rFont val="Times New Roman"/>
        <family val="1"/>
      </rPr>
      <t xml:space="preserve">LH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1"/>
      </rPr>
      <t xml:space="preserve">mIU/ml)</t>
    </r>
  </si>
  <si>
    <r>
      <rPr>
        <b val="true"/>
        <sz val="11"/>
        <color rgb="FF000000"/>
        <rFont val="Times New Roman"/>
        <family val="1"/>
      </rPr>
      <t xml:space="preserve">PRL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1"/>
      </rPr>
      <t xml:space="preserve">ng/ml)</t>
    </r>
  </si>
  <si>
    <r>
      <rPr>
        <b val="true"/>
        <sz val="11"/>
        <color rgb="FF000000"/>
        <rFont val="Times New Roman"/>
        <family val="1"/>
      </rPr>
      <t xml:space="preserve">GH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1"/>
      </rPr>
      <t xml:space="preserve">ng/ml)</t>
    </r>
  </si>
  <si>
    <r>
      <rPr>
        <b val="true"/>
        <sz val="11"/>
        <color rgb="FF000000"/>
        <rFont val="Times New Roman"/>
        <family val="1"/>
      </rPr>
      <t xml:space="preserve">IGF-1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1"/>
      </rPr>
      <t xml:space="preserve">ng/ml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rFont val="Times New Roman"/>
        <family val="1"/>
      </rPr>
      <t xml:space="preserve">GC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Times New Roman"/>
        <family val="1"/>
      </rPr>
      <t xml:space="preserve">ug/ml)</t>
    </r>
  </si>
  <si>
    <r>
      <rPr>
        <b val="true"/>
        <sz val="11"/>
        <rFont val="Times New Roman"/>
        <family val="1"/>
      </rPr>
      <t xml:space="preserve">ACTH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Times New Roman"/>
        <family val="1"/>
      </rPr>
      <t xml:space="preserve">pg/ml)</t>
    </r>
  </si>
  <si>
    <r>
      <rPr>
        <b val="true"/>
        <sz val="11"/>
        <rFont val="Times New Roman"/>
        <family val="1"/>
      </rPr>
      <t xml:space="preserve">FSH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Times New Roman"/>
        <family val="1"/>
      </rPr>
      <t xml:space="preserve">mIU/ml)</t>
    </r>
  </si>
  <si>
    <r>
      <rPr>
        <b val="true"/>
        <sz val="11"/>
        <rFont val="Times New Roman"/>
        <family val="1"/>
      </rPr>
      <t xml:space="preserve">LH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Times New Roman"/>
        <family val="1"/>
      </rPr>
      <t xml:space="preserve">mIU/ml)</t>
    </r>
  </si>
  <si>
    <r>
      <rPr>
        <b val="true"/>
        <sz val="11"/>
        <rFont val="Times New Roman"/>
        <family val="1"/>
      </rPr>
      <t xml:space="preserve">PRL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Times New Roman"/>
        <family val="1"/>
      </rPr>
      <t xml:space="preserve">ng/ml)</t>
    </r>
  </si>
  <si>
    <r>
      <rPr>
        <b val="true"/>
        <sz val="11"/>
        <rFont val="Times New Roman"/>
        <family val="1"/>
      </rPr>
      <t xml:space="preserve">GH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Times New Roman"/>
        <family val="1"/>
      </rPr>
      <t xml:space="preserve">ng/ml)</t>
    </r>
  </si>
  <si>
    <r>
      <rPr>
        <b val="true"/>
        <sz val="11"/>
        <rFont val="Times New Roman"/>
        <family val="1"/>
      </rPr>
      <t xml:space="preserve">IGF-1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Times New Roman"/>
        <family val="1"/>
      </rPr>
      <t xml:space="preserve">ng/ml</t>
    </r>
    <r>
      <rPr>
        <b val="true"/>
        <sz val="11"/>
        <rFont val="Noto Sans"/>
        <family val="2"/>
      </rPr>
      <t xml:space="preserve">）</t>
    </r>
  </si>
  <si>
    <r>
      <rPr>
        <b val="true"/>
        <sz val="11"/>
        <color rgb="FF000000"/>
        <rFont val="Times New Roman"/>
        <family val="1"/>
      </rPr>
      <t xml:space="preserve">P</t>
    </r>
    <r>
      <rPr>
        <b val="true"/>
        <sz val="9"/>
        <color rgb="FF000000"/>
        <rFont val="宋体"/>
        <family val="0"/>
        <charset val="134"/>
      </rPr>
      <t xml:space="preserve">ostoprative Hospital stay (Day)</t>
    </r>
  </si>
  <si>
    <r>
      <rPr>
        <b val="true"/>
        <sz val="11"/>
        <color rgb="FF000000"/>
        <rFont val="Times New Roman"/>
        <family val="1"/>
      </rPr>
      <t xml:space="preserve">ACTH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1"/>
      </rPr>
      <t xml:space="preserve">pg/ml</t>
    </r>
  </si>
  <si>
    <t xml:space="preserve">病例号</t>
  </si>
  <si>
    <r>
      <rPr>
        <sz val="11"/>
        <color rgb="FF000000"/>
        <rFont val="宋体"/>
        <family val="0"/>
        <charset val="134"/>
      </rPr>
      <t xml:space="preserve">GC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ug/ml)</t>
    </r>
  </si>
  <si>
    <r>
      <rPr>
        <sz val="11"/>
        <color rgb="FF000000"/>
        <rFont val="宋体"/>
        <family val="0"/>
        <charset val="134"/>
      </rPr>
      <t xml:space="preserve">FT4</t>
    </r>
    <r>
      <rPr>
        <sz val="11"/>
        <color rgb="FF000000"/>
        <rFont val="Noto Sans"/>
        <family val="2"/>
      </rPr>
      <t xml:space="preserve">游离甲状腺素</t>
    </r>
    <r>
      <rPr>
        <sz val="11"/>
        <color rgb="FF000000"/>
        <rFont val="宋体"/>
        <family val="0"/>
        <charset val="134"/>
      </rPr>
      <t xml:space="preserve">(ng/dl)</t>
    </r>
  </si>
  <si>
    <r>
      <rPr>
        <sz val="11"/>
        <color rgb="FF000000"/>
        <rFont val="宋体"/>
        <family val="0"/>
        <charset val="134"/>
      </rPr>
      <t xml:space="preserve">TT4</t>
    </r>
    <r>
      <rPr>
        <sz val="11"/>
        <color rgb="FF000000"/>
        <rFont val="Noto Sans"/>
        <family val="2"/>
      </rPr>
      <t xml:space="preserve">甲状腺素</t>
    </r>
    <r>
      <rPr>
        <sz val="11"/>
        <color rgb="FF000000"/>
        <rFont val="宋体"/>
        <family val="0"/>
        <charset val="134"/>
      </rPr>
      <t xml:space="preserve">(ng/ml)</t>
    </r>
  </si>
  <si>
    <r>
      <rPr>
        <sz val="11"/>
        <color rgb="FF000000"/>
        <rFont val="宋体"/>
        <family val="0"/>
        <charset val="134"/>
      </rPr>
      <t xml:space="preserve">FSH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mIU/ml)</t>
    </r>
  </si>
  <si>
    <r>
      <rPr>
        <sz val="11"/>
        <color rgb="FF000000"/>
        <rFont val="宋体"/>
        <family val="0"/>
        <charset val="134"/>
      </rPr>
      <t xml:space="preserve">LH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mIU/ml)</t>
    </r>
  </si>
  <si>
    <r>
      <rPr>
        <sz val="11"/>
        <color rgb="FF000000"/>
        <rFont val="宋体"/>
        <family val="0"/>
        <charset val="134"/>
      </rPr>
      <t xml:space="preserve">PRL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mg/ml)</t>
    </r>
  </si>
  <si>
    <r>
      <rPr>
        <sz val="11"/>
        <color rgb="FF000000"/>
        <rFont val="宋体"/>
        <family val="0"/>
        <charset val="134"/>
      </rPr>
      <t xml:space="preserve">GH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ng/ml)</t>
    </r>
  </si>
  <si>
    <r>
      <rPr>
        <sz val="11"/>
        <color rgb="FF000000"/>
        <rFont val="宋体"/>
        <family val="0"/>
        <charset val="134"/>
      </rPr>
      <t xml:space="preserve">ACTH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pg/ml)</t>
    </r>
  </si>
  <si>
    <r>
      <rPr>
        <sz val="11"/>
        <color rgb="FF000000"/>
        <rFont val="宋体"/>
        <family val="0"/>
        <charset val="134"/>
      </rPr>
      <t xml:space="preserve">IGF-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ng/ml</t>
    </r>
    <r>
      <rPr>
        <sz val="11"/>
        <color rgb="FF000000"/>
        <rFont val="Noto Sans"/>
        <family val="2"/>
      </rPr>
      <t xml:space="preserve">）</t>
    </r>
  </si>
  <si>
    <t xml:space="preserve">Case number</t>
  </si>
  <si>
    <t xml:space="preserve">Length of operation (min)</t>
  </si>
  <si>
    <t xml:space="preserve">BP of AIOR</t>
  </si>
  <si>
    <t xml:space="preserve">SBP of AIOR</t>
  </si>
  <si>
    <t xml:space="preserve">DBP of AIOR</t>
  </si>
  <si>
    <t xml:space="preserve">MAP of AIOR</t>
  </si>
  <si>
    <t xml:space="preserve">Peak BP</t>
  </si>
  <si>
    <t xml:space="preserve">Peak SBP</t>
  </si>
  <si>
    <t xml:space="preserve">Peak DBP</t>
  </si>
  <si>
    <t xml:space="preserve">Peak MAP</t>
  </si>
  <si>
    <t xml:space="preserve">BP of EO</t>
  </si>
  <si>
    <t xml:space="preserve">SBP of EO</t>
  </si>
  <si>
    <t xml:space="preserve">DBP of EO</t>
  </si>
  <si>
    <t xml:space="preserve">MAP of EO</t>
  </si>
  <si>
    <t xml:space="preserve">HR of AIOR</t>
  </si>
  <si>
    <t xml:space="preserve">Peak HR</t>
  </si>
  <si>
    <t xml:space="preserve">HR of EO</t>
  </si>
  <si>
    <t xml:space="preserve">Allogeneic transfution (Y1/N2)</t>
  </si>
  <si>
    <t xml:space="preserve">RBC</t>
  </si>
  <si>
    <t xml:space="preserve">Plasma</t>
  </si>
  <si>
    <t xml:space="preserve">Autologous RBC</t>
  </si>
  <si>
    <t xml:space="preserve">Fluid infusion volume</t>
  </si>
  <si>
    <t xml:space="preserve">Urine</t>
  </si>
  <si>
    <t xml:space="preserve">Blood loss</t>
  </si>
  <si>
    <t xml:space="preserve">Total fluid loss</t>
  </si>
  <si>
    <t xml:space="preserve">95/55</t>
  </si>
  <si>
    <t xml:space="preserve">126/75</t>
  </si>
  <si>
    <t xml:space="preserve">114/66</t>
  </si>
  <si>
    <t xml:space="preserve">110/75</t>
  </si>
  <si>
    <t xml:space="preserve">116/73</t>
  </si>
  <si>
    <t xml:space="preserve">115/68</t>
  </si>
  <si>
    <t xml:space="preserve">102/59</t>
  </si>
  <si>
    <t xml:space="preserve">124/79</t>
  </si>
  <si>
    <t xml:space="preserve">122/60</t>
  </si>
  <si>
    <t xml:space="preserve">116/63</t>
  </si>
  <si>
    <t xml:space="preserve">133/78</t>
  </si>
  <si>
    <t xml:space="preserve">116/69</t>
  </si>
  <si>
    <t xml:space="preserve">99/63</t>
  </si>
  <si>
    <t xml:space="preserve">119/67</t>
  </si>
  <si>
    <t xml:space="preserve">98/58</t>
  </si>
  <si>
    <t xml:space="preserve">110/60</t>
  </si>
  <si>
    <t xml:space="preserve">137/74</t>
  </si>
  <si>
    <t xml:space="preserve">122/50</t>
  </si>
  <si>
    <t xml:space="preserve">118/70</t>
  </si>
  <si>
    <t xml:space="preserve">131/77</t>
  </si>
  <si>
    <t xml:space="preserve">114/41</t>
  </si>
  <si>
    <t xml:space="preserve">124/72</t>
  </si>
  <si>
    <t xml:space="preserve">153/93</t>
  </si>
  <si>
    <t xml:space="preserve">121/53</t>
  </si>
  <si>
    <t xml:space="preserve">115/67</t>
  </si>
  <si>
    <t xml:space="preserve">121/66</t>
  </si>
  <si>
    <t xml:space="preserve">105/53</t>
  </si>
  <si>
    <t xml:space="preserve">104/67</t>
  </si>
  <si>
    <t xml:space="preserve">127/77</t>
  </si>
  <si>
    <t xml:space="preserve">109/63</t>
  </si>
  <si>
    <t xml:space="preserve">101/65</t>
  </si>
  <si>
    <t xml:space="preserve">121/47</t>
  </si>
  <si>
    <t xml:space="preserve">99/46</t>
  </si>
  <si>
    <t xml:space="preserve">109/54</t>
  </si>
  <si>
    <t xml:space="preserve">134/78</t>
  </si>
  <si>
    <t xml:space="preserve">94/35</t>
  </si>
  <si>
    <t xml:space="preserve">97/62</t>
  </si>
  <si>
    <t xml:space="preserve">122/67</t>
  </si>
  <si>
    <t xml:space="preserve">111/59</t>
  </si>
  <si>
    <t xml:space="preserve">113/73</t>
  </si>
  <si>
    <t xml:space="preserve">146/78</t>
  </si>
  <si>
    <t xml:space="preserve">120/68</t>
  </si>
  <si>
    <t xml:space="preserve">87/52</t>
  </si>
  <si>
    <t xml:space="preserve">119/77</t>
  </si>
  <si>
    <t xml:space="preserve">87/51</t>
  </si>
  <si>
    <t xml:space="preserve">113/60</t>
  </si>
  <si>
    <t xml:space="preserve">138/77</t>
  </si>
  <si>
    <t xml:space="preserve">99/59</t>
  </si>
  <si>
    <t xml:space="preserve">134/73</t>
  </si>
  <si>
    <t xml:space="preserve">137/79</t>
  </si>
  <si>
    <t xml:space="preserve">124/68</t>
  </si>
  <si>
    <t xml:space="preserve">76/47</t>
  </si>
  <si>
    <t xml:space="preserve">104/70</t>
  </si>
  <si>
    <t xml:space="preserve">86/47</t>
  </si>
  <si>
    <t xml:space="preserve">79/57</t>
  </si>
  <si>
    <t xml:space="preserve">106/56</t>
  </si>
  <si>
    <t xml:space="preserve">95/48</t>
  </si>
  <si>
    <t xml:space="preserve">124/77</t>
  </si>
  <si>
    <t xml:space="preserve">122/74</t>
  </si>
  <si>
    <t xml:space="preserve">101/52</t>
  </si>
  <si>
    <t xml:space="preserve">117/76</t>
  </si>
  <si>
    <t xml:space="preserve">136/90</t>
  </si>
  <si>
    <t xml:space="preserve">104/56</t>
  </si>
  <si>
    <t xml:space="preserve">120/76</t>
  </si>
  <si>
    <t xml:space="preserve">140/97</t>
  </si>
  <si>
    <t xml:space="preserve">101/51</t>
  </si>
  <si>
    <t xml:space="preserve">86/61</t>
  </si>
  <si>
    <t xml:space="preserve">101/66</t>
  </si>
  <si>
    <t xml:space="preserve">88/45</t>
  </si>
  <si>
    <t xml:space="preserve">104/60</t>
  </si>
  <si>
    <t xml:space="preserve">122/56</t>
  </si>
  <si>
    <t xml:space="preserve">112/43</t>
  </si>
  <si>
    <t xml:space="preserve">90/48</t>
  </si>
  <si>
    <t xml:space="preserve">119/61</t>
  </si>
  <si>
    <t xml:space="preserve">97/50</t>
  </si>
  <si>
    <t xml:space="preserve">128/59</t>
  </si>
  <si>
    <t xml:space="preserve">134/84</t>
  </si>
  <si>
    <t xml:space="preserve">126/52</t>
  </si>
  <si>
    <t xml:space="preserve">127/83</t>
  </si>
  <si>
    <t xml:space="preserve">136/74</t>
  </si>
  <si>
    <t xml:space="preserve">107/54</t>
  </si>
  <si>
    <t xml:space="preserve">120/58</t>
  </si>
  <si>
    <t xml:space="preserve">120/65</t>
  </si>
  <si>
    <t xml:space="preserve">96/46</t>
  </si>
  <si>
    <t xml:space="preserve">123/71</t>
  </si>
  <si>
    <t xml:space="preserve">123/78</t>
  </si>
  <si>
    <t xml:space="preserve">140/71</t>
  </si>
  <si>
    <t xml:space="preserve">102/56</t>
  </si>
  <si>
    <t xml:space="preserve">113/58</t>
  </si>
  <si>
    <t xml:space="preserve">109/44</t>
  </si>
  <si>
    <t xml:space="preserve">105/54</t>
  </si>
  <si>
    <t xml:space="preserve">140/67</t>
  </si>
  <si>
    <t xml:space="preserve">115/59</t>
  </si>
  <si>
    <t xml:space="preserve">Age (Y)</t>
  </si>
  <si>
    <t xml:space="preserve">Gender (Male1/Female2)</t>
  </si>
  <si>
    <t xml:space="preserve">Highth (m)</t>
  </si>
  <si>
    <r>
      <rPr>
        <b val="true"/>
        <sz val="11"/>
        <color rgb="FF000000"/>
        <rFont val="宋体"/>
        <family val="0"/>
        <charset val="134"/>
      </rPr>
      <t xml:space="preserve">Weight (</t>
    </r>
    <r>
      <rPr>
        <b val="true"/>
        <sz val="11"/>
        <color rgb="FF000000"/>
        <rFont val="Times New Roman"/>
        <family val="1"/>
      </rPr>
      <t xml:space="preserve">kg)</t>
    </r>
  </si>
  <si>
    <t xml:space="preserve">BMI</t>
  </si>
  <si>
    <t xml:space="preserve">Preoperative desmopressin replacement (Y1/N2)</t>
  </si>
  <si>
    <t xml:space="preserve">First1/Recurrence2</t>
  </si>
  <si>
    <t xml:space="preserve">Tumor volume (mm)</t>
  </si>
  <si>
    <t xml:space="preserve">Length</t>
  </si>
  <si>
    <t xml:space="preserve">Width</t>
  </si>
  <si>
    <t xml:space="preserve">Height</t>
  </si>
  <si>
    <t xml:space="preserve">Pathological diagnosis</t>
  </si>
  <si>
    <t xml:space="preserve">Length of hospital stay</t>
  </si>
  <si>
    <t xml:space="preserve">11*10*8</t>
  </si>
  <si>
    <t xml:space="preserve">Adamantinomatous CP</t>
  </si>
  <si>
    <t xml:space="preserve">25*17*17</t>
  </si>
  <si>
    <t xml:space="preserve">43*30*23</t>
  </si>
  <si>
    <t xml:space="preserve">15*14*11</t>
  </si>
  <si>
    <t xml:space="preserve">79*75*75</t>
  </si>
  <si>
    <t xml:space="preserve">32*18*17</t>
  </si>
  <si>
    <t xml:space="preserve">32*17*14</t>
  </si>
  <si>
    <t xml:space="preserve">32*30*28</t>
  </si>
  <si>
    <t xml:space="preserve">35*33*25</t>
  </si>
  <si>
    <t xml:space="preserve">35*26*23</t>
  </si>
  <si>
    <t xml:space="preserve">50*48*28</t>
  </si>
  <si>
    <t xml:space="preserve">40*32*32</t>
  </si>
  <si>
    <t xml:space="preserve">24*23*21</t>
  </si>
  <si>
    <t xml:space="preserve">12*11*10</t>
  </si>
  <si>
    <t xml:space="preserve">22*13*11</t>
  </si>
  <si>
    <t xml:space="preserve">21*16*15</t>
  </si>
  <si>
    <t xml:space="preserve">25*21*20</t>
  </si>
  <si>
    <t xml:space="preserve">14*12*9</t>
  </si>
  <si>
    <t xml:space="preserve">29*25*22</t>
  </si>
  <si>
    <t xml:space="preserve">18*16*13</t>
  </si>
  <si>
    <t xml:space="preserve">24*21*17</t>
  </si>
  <si>
    <t xml:space="preserve">26*22*20</t>
  </si>
  <si>
    <t xml:space="preserve">39*30*28</t>
  </si>
  <si>
    <t xml:space="preserve">80*52*46</t>
  </si>
  <si>
    <t xml:space="preserve">75*34*31</t>
  </si>
  <si>
    <t xml:space="preserve">45*42*32</t>
  </si>
  <si>
    <t xml:space="preserve">23*21*18</t>
  </si>
  <si>
    <t xml:space="preserve">36*35*33</t>
  </si>
  <si>
    <t xml:space="preserve">37*32*29</t>
  </si>
  <si>
    <t xml:space="preserve">84*62*54</t>
  </si>
  <si>
    <t xml:space="preserve">23*22*22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_ "/>
    <numFmt numFmtId="166" formatCode="0.000_);[RED]\(0.000\)"/>
    <numFmt numFmtId="167" formatCode="0.000_ "/>
    <numFmt numFmtId="168" formatCode="0.00_);[RED]\(0.00\)"/>
    <numFmt numFmtId="169" formatCode="0_);[RED]\(0\)"/>
    <numFmt numFmtId="170" formatCode="0_ "/>
    <numFmt numFmtId="171" formatCode="@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sz val="11"/>
      <name val="Times New Roman"/>
      <family val="1"/>
    </font>
    <font>
      <b val="true"/>
      <sz val="11"/>
      <color rgb="FF000000"/>
      <name val="Noto Sans"/>
      <family val="2"/>
    </font>
    <font>
      <b val="true"/>
      <sz val="11"/>
      <name val="Noto Sans"/>
      <family val="2"/>
    </font>
    <font>
      <b val="true"/>
      <sz val="9"/>
      <color rgb="FF000000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9"/>
      <color rgb="FF000000"/>
      <name val="Noto Sans"/>
      <family val="2"/>
    </font>
    <font>
      <sz val="11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4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4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4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5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5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4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4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1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6" activeCellId="0" sqref="M6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4.49"/>
    <col collapsed="false" customWidth="true" hidden="false" outlineLevel="0" max="2" min="2" style="2" width="11.12"/>
    <col collapsed="false" customWidth="true" hidden="false" outlineLevel="0" max="3" min="3" style="3" width="12.12"/>
    <col collapsed="false" customWidth="true" hidden="false" outlineLevel="0" max="4" min="4" style="2" width="10.87"/>
    <col collapsed="false" customWidth="true" hidden="false" outlineLevel="0" max="5" min="5" style="2" width="10.49"/>
    <col collapsed="false" customWidth="true" hidden="false" outlineLevel="0" max="7" min="6" style="2" width="10.99"/>
    <col collapsed="false" customWidth="true" hidden="false" outlineLevel="0" max="8" min="8" style="1" width="12.75"/>
    <col collapsed="false" customWidth="true" hidden="false" outlineLevel="0" max="9" min="9" style="2" width="12.36"/>
    <col collapsed="false" customWidth="true" hidden="false" outlineLevel="0" max="10" min="10" style="2" width="12.25"/>
    <col collapsed="false" customWidth="true" hidden="false" outlineLevel="0" max="11" min="11" style="2" width="11.87"/>
    <col collapsed="false" customWidth="true" hidden="false" outlineLevel="0" max="12" min="12" style="4" width="10.99"/>
    <col collapsed="false" customWidth="false" hidden="false" outlineLevel="0" max="257" min="13" style="1" width="8.99"/>
  </cols>
  <sheetData>
    <row r="1" customFormat="false" ht="19.5" hidden="false" customHeight="true" outlineLevel="0" collapsed="false">
      <c r="A1" s="5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4" t="s">
        <v>11</v>
      </c>
    </row>
    <row r="2" customFormat="false" ht="14.25" hidden="false" customHeight="false" outlineLevel="0" collapsed="false">
      <c r="A2" s="1" t="n">
        <v>47062</v>
      </c>
      <c r="B2" s="2" t="n">
        <v>1.12</v>
      </c>
      <c r="C2" s="3" t="n">
        <v>0.023</v>
      </c>
      <c r="D2" s="2" t="n">
        <v>2.9</v>
      </c>
      <c r="E2" s="2" t="n">
        <v>1.19</v>
      </c>
      <c r="F2" s="2" t="n">
        <v>0.86</v>
      </c>
      <c r="G2" s="2" t="n">
        <v>8.59</v>
      </c>
      <c r="H2" s="1" t="n">
        <v>7.49</v>
      </c>
      <c r="I2" s="2" t="n">
        <v>0.2</v>
      </c>
      <c r="J2" s="2" t="n">
        <v>0.2</v>
      </c>
      <c r="K2" s="2" t="n">
        <v>26.15</v>
      </c>
      <c r="L2" s="4" t="n">
        <v>0.05</v>
      </c>
    </row>
    <row r="3" customFormat="false" ht="14.25" hidden="false" customHeight="false" outlineLevel="0" collapsed="false">
      <c r="A3" s="1" t="n">
        <v>47158</v>
      </c>
      <c r="B3" s="2" t="n">
        <v>16.17</v>
      </c>
      <c r="C3" s="3" t="n">
        <v>2.002</v>
      </c>
      <c r="D3" s="2" t="n">
        <v>2.88</v>
      </c>
      <c r="E3" s="2" t="n">
        <v>1.37</v>
      </c>
      <c r="F3" s="2" t="n">
        <v>0.95</v>
      </c>
      <c r="G3" s="2" t="n">
        <v>8.24</v>
      </c>
      <c r="H3" s="1" t="n">
        <v>79.07</v>
      </c>
      <c r="I3" s="2" t="n">
        <v>0.78</v>
      </c>
      <c r="J3" s="2" t="n">
        <v>28</v>
      </c>
      <c r="K3" s="2" t="n">
        <v>60.04</v>
      </c>
      <c r="L3" s="4" t="n">
        <v>1.09</v>
      </c>
    </row>
    <row r="4" customFormat="false" ht="14.25" hidden="false" customHeight="false" outlineLevel="0" collapsed="false">
      <c r="A4" s="1" t="n">
        <v>23998</v>
      </c>
      <c r="B4" s="2" t="n">
        <v>1.08</v>
      </c>
      <c r="C4" s="3" t="n">
        <v>0.076</v>
      </c>
      <c r="D4" s="2" t="n">
        <v>1.78</v>
      </c>
      <c r="E4" s="2" t="n">
        <v>0.79</v>
      </c>
      <c r="F4" s="2" t="n">
        <v>0.57</v>
      </c>
      <c r="G4" s="2" t="n">
        <v>7.4</v>
      </c>
      <c r="H4" s="1" t="n">
        <v>5.54</v>
      </c>
      <c r="I4" s="2" t="n">
        <v>0.2</v>
      </c>
      <c r="J4" s="2" t="n">
        <v>0.2</v>
      </c>
      <c r="K4" s="2" t="n">
        <v>25.9</v>
      </c>
      <c r="L4" s="4" t="n">
        <v>0.05</v>
      </c>
    </row>
    <row r="5" customFormat="false" ht="14.25" hidden="false" customHeight="false" outlineLevel="0" collapsed="false">
      <c r="A5" s="1" t="n">
        <v>43637</v>
      </c>
      <c r="B5" s="2" t="n">
        <v>6.12</v>
      </c>
      <c r="C5" s="3" t="n">
        <v>1.365</v>
      </c>
      <c r="D5" s="2" t="n">
        <v>3.37</v>
      </c>
      <c r="E5" s="2" t="n">
        <v>1.11</v>
      </c>
      <c r="F5" s="2" t="n">
        <v>1.05</v>
      </c>
      <c r="G5" s="2" t="n">
        <v>6.68</v>
      </c>
      <c r="H5" s="1" t="n">
        <v>35.75</v>
      </c>
      <c r="I5" s="2" t="n">
        <v>4.58</v>
      </c>
      <c r="J5" s="2" t="n">
        <v>1</v>
      </c>
      <c r="K5" s="2" t="n">
        <v>19.94</v>
      </c>
      <c r="L5" s="4" t="n">
        <v>0.499</v>
      </c>
    </row>
    <row r="6" customFormat="false" ht="14.25" hidden="false" customHeight="false" outlineLevel="0" collapsed="false">
      <c r="A6" s="1" t="n">
        <v>47326</v>
      </c>
      <c r="B6" s="2" t="n">
        <v>0.68</v>
      </c>
      <c r="C6" s="3" t="n">
        <v>1.837</v>
      </c>
      <c r="D6" s="2" t="n">
        <v>1.87</v>
      </c>
      <c r="E6" s="2" t="n">
        <v>0.74</v>
      </c>
      <c r="F6" s="2" t="n">
        <v>0.5</v>
      </c>
      <c r="G6" s="2" t="n">
        <v>4.8</v>
      </c>
      <c r="H6" s="2" t="n">
        <v>9.9</v>
      </c>
      <c r="I6" s="2" t="n">
        <v>1.2</v>
      </c>
      <c r="J6" s="2" t="n">
        <v>0.2</v>
      </c>
      <c r="K6" s="2" t="n">
        <v>7.52</v>
      </c>
      <c r="L6" s="4" t="n">
        <v>0.769</v>
      </c>
    </row>
    <row r="7" customFormat="false" ht="14.25" hidden="false" customHeight="false" outlineLevel="0" collapsed="false">
      <c r="A7" s="1" t="n">
        <v>47423</v>
      </c>
      <c r="B7" s="2" t="n">
        <v>14.86</v>
      </c>
      <c r="C7" s="3" t="n">
        <v>7.844</v>
      </c>
      <c r="D7" s="2" t="n">
        <v>3.38</v>
      </c>
      <c r="E7" s="2" t="n">
        <v>1.22</v>
      </c>
      <c r="F7" s="2" t="n">
        <v>1.01</v>
      </c>
      <c r="G7" s="2" t="n">
        <v>7.55</v>
      </c>
      <c r="H7" s="2" t="n">
        <v>79.46</v>
      </c>
      <c r="I7" s="2" t="n">
        <v>0.29</v>
      </c>
      <c r="J7" s="2" t="n">
        <v>0.2</v>
      </c>
      <c r="K7" s="2" t="n">
        <v>24.35</v>
      </c>
      <c r="L7" s="4" t="n">
        <v>0.995</v>
      </c>
    </row>
    <row r="8" customFormat="false" ht="14.25" hidden="false" customHeight="false" outlineLevel="0" collapsed="false">
      <c r="A8" s="1" t="n">
        <v>47514</v>
      </c>
      <c r="B8" s="2" t="n">
        <v>1.39</v>
      </c>
      <c r="C8" s="3" t="n">
        <v>0.528</v>
      </c>
      <c r="D8" s="2" t="n">
        <v>2.56</v>
      </c>
      <c r="E8" s="2" t="n">
        <v>0.77</v>
      </c>
      <c r="F8" s="2" t="n">
        <v>0.92</v>
      </c>
      <c r="G8" s="2" t="n">
        <v>6.4</v>
      </c>
      <c r="H8" s="2" t="n">
        <v>5.98</v>
      </c>
      <c r="I8" s="2" t="n">
        <v>0.2</v>
      </c>
      <c r="J8" s="2" t="n">
        <v>0.2</v>
      </c>
      <c r="K8" s="2" t="n">
        <v>21.8</v>
      </c>
      <c r="L8" s="4" t="n">
        <v>0.405</v>
      </c>
    </row>
    <row r="9" customFormat="false" ht="14.25" hidden="false" customHeight="false" outlineLevel="0" collapsed="false">
      <c r="A9" s="1" t="n">
        <v>23848</v>
      </c>
      <c r="B9" s="2" t="n">
        <v>1.51</v>
      </c>
      <c r="C9" s="3" t="n">
        <v>0.073</v>
      </c>
      <c r="D9" s="2" t="n">
        <v>2.41</v>
      </c>
      <c r="E9" s="2" t="n">
        <v>0.73</v>
      </c>
      <c r="F9" s="2" t="n">
        <v>1.41</v>
      </c>
      <c r="G9" s="2" t="n">
        <v>10.25</v>
      </c>
      <c r="H9" s="2" t="n">
        <v>4.97</v>
      </c>
      <c r="I9" s="2" t="n">
        <v>0.2</v>
      </c>
      <c r="J9" s="2" t="n">
        <v>0.2</v>
      </c>
      <c r="K9" s="2" t="n">
        <v>7.89</v>
      </c>
      <c r="L9" s="4" t="n">
        <v>0.139</v>
      </c>
    </row>
    <row r="10" customFormat="false" ht="14.25" hidden="false" customHeight="false" outlineLevel="0" collapsed="false">
      <c r="A10" s="1" t="n">
        <v>47988</v>
      </c>
      <c r="B10" s="2" t="n">
        <v>1.61</v>
      </c>
      <c r="C10" s="3" t="n">
        <v>1.74</v>
      </c>
      <c r="D10" s="2" t="n">
        <v>2.53</v>
      </c>
      <c r="E10" s="2" t="n">
        <v>0.89</v>
      </c>
      <c r="F10" s="2" t="n">
        <v>0.63</v>
      </c>
      <c r="G10" s="2" t="n">
        <v>4.35</v>
      </c>
      <c r="H10" s="2" t="n">
        <v>18.51</v>
      </c>
      <c r="I10" s="2" t="n">
        <v>0.85</v>
      </c>
      <c r="J10" s="2" t="n">
        <v>0.2</v>
      </c>
      <c r="K10" s="2" t="n">
        <v>1.49</v>
      </c>
      <c r="L10" s="4" t="n">
        <v>1.47</v>
      </c>
    </row>
    <row r="11" customFormat="false" ht="14.25" hidden="false" customHeight="false" outlineLevel="0" collapsed="false">
      <c r="A11" s="1" t="n">
        <v>47961</v>
      </c>
      <c r="B11" s="2" t="n">
        <v>4.91</v>
      </c>
      <c r="C11" s="3" t="n">
        <v>0.035</v>
      </c>
      <c r="D11" s="2" t="n">
        <v>3.14</v>
      </c>
      <c r="E11" s="2" t="n">
        <v>1.19</v>
      </c>
      <c r="F11" s="2" t="n">
        <v>0.94</v>
      </c>
      <c r="G11" s="2" t="n">
        <v>7.53</v>
      </c>
      <c r="H11" s="1" t="n">
        <v>8.38</v>
      </c>
      <c r="I11" s="2" t="n">
        <v>0.2</v>
      </c>
      <c r="J11" s="2" t="n">
        <v>0.2</v>
      </c>
      <c r="K11" s="2" t="n">
        <v>51.09</v>
      </c>
      <c r="L11" s="4" t="n">
        <v>0.655</v>
      </c>
    </row>
    <row r="12" customFormat="false" ht="14.25" hidden="false" customHeight="false" outlineLevel="0" collapsed="false">
      <c r="A12" s="1" t="n">
        <v>49773</v>
      </c>
      <c r="B12" s="2" t="n">
        <v>10.06</v>
      </c>
      <c r="C12" s="3" t="n">
        <v>4.821</v>
      </c>
      <c r="D12" s="2" t="n">
        <v>4.47</v>
      </c>
      <c r="E12" s="2" t="n">
        <v>1.51</v>
      </c>
      <c r="F12" s="2" t="n">
        <v>1</v>
      </c>
      <c r="G12" s="2" t="n">
        <v>7.66</v>
      </c>
      <c r="H12" s="2" t="n">
        <v>48.01</v>
      </c>
      <c r="I12" s="2" t="n">
        <v>0.89</v>
      </c>
      <c r="J12" s="2" t="n">
        <v>0.23</v>
      </c>
      <c r="K12" s="2" t="n">
        <v>26.53</v>
      </c>
      <c r="L12" s="4" t="n">
        <v>0.845</v>
      </c>
    </row>
    <row r="13" customFormat="false" ht="14.25" hidden="false" customHeight="false" outlineLevel="0" collapsed="false">
      <c r="A13" s="1" t="n">
        <v>46131</v>
      </c>
      <c r="B13" s="2" t="n">
        <v>6.42</v>
      </c>
      <c r="C13" s="3" t="n">
        <v>1.659</v>
      </c>
      <c r="D13" s="2" t="n">
        <v>3.53</v>
      </c>
      <c r="E13" s="2" t="n">
        <v>1.18</v>
      </c>
      <c r="F13" s="2" t="n">
        <v>1.23</v>
      </c>
      <c r="G13" s="2" t="n">
        <v>8.44</v>
      </c>
      <c r="H13" s="2" t="n">
        <v>35.5</v>
      </c>
      <c r="I13" s="2" t="n">
        <v>0.89</v>
      </c>
      <c r="J13" s="2" t="n">
        <v>0.2</v>
      </c>
      <c r="K13" s="2" t="n">
        <v>26.58</v>
      </c>
      <c r="L13" s="4" t="n">
        <v>0.88</v>
      </c>
    </row>
    <row r="14" s="6" customFormat="true" ht="14.25" hidden="false" customHeight="false" outlineLevel="0" collapsed="false">
      <c r="A14" s="6" t="n">
        <v>49835</v>
      </c>
      <c r="B14" s="7" t="n">
        <v>11.69</v>
      </c>
      <c r="C14" s="8" t="n">
        <v>2.132</v>
      </c>
      <c r="D14" s="7" t="n">
        <v>2.92</v>
      </c>
      <c r="E14" s="7" t="n">
        <v>0.91</v>
      </c>
      <c r="F14" s="7" t="n">
        <v>0.89</v>
      </c>
      <c r="G14" s="7" t="n">
        <v>6.81</v>
      </c>
      <c r="H14" s="7" t="n">
        <v>36.48</v>
      </c>
      <c r="I14" s="7" t="n">
        <v>5.86</v>
      </c>
      <c r="J14" s="7" t="n">
        <v>2.3</v>
      </c>
      <c r="K14" s="7" t="n">
        <v>17.63</v>
      </c>
      <c r="L14" s="9" t="n">
        <v>0.435</v>
      </c>
    </row>
    <row r="15" customFormat="false" ht="14.25" hidden="false" customHeight="false" outlineLevel="0" collapsed="false">
      <c r="A15" s="1" t="n">
        <v>49925</v>
      </c>
      <c r="B15" s="2" t="n">
        <v>0.4</v>
      </c>
      <c r="C15" s="3" t="n">
        <v>0.044</v>
      </c>
      <c r="D15" s="2" t="n">
        <v>2.64</v>
      </c>
      <c r="E15" s="2" t="n">
        <v>0.94</v>
      </c>
      <c r="F15" s="2" t="n">
        <v>0.71</v>
      </c>
      <c r="G15" s="2" t="n">
        <v>6</v>
      </c>
      <c r="H15" s="2" t="n">
        <v>5.15</v>
      </c>
      <c r="I15" s="2" t="n">
        <v>0.37</v>
      </c>
      <c r="J15" s="2" t="n">
        <v>0.2</v>
      </c>
      <c r="K15" s="2" t="n">
        <v>12.8</v>
      </c>
      <c r="L15" s="4" t="n">
        <v>0.056</v>
      </c>
    </row>
    <row r="16" customFormat="false" ht="14.25" hidden="false" customHeight="false" outlineLevel="0" collapsed="false">
      <c r="A16" s="1" t="n">
        <v>49933</v>
      </c>
      <c r="B16" s="2" t="n">
        <v>13.8</v>
      </c>
      <c r="C16" s="3" t="n">
        <v>3.882</v>
      </c>
      <c r="D16" s="2" t="n">
        <v>3.63</v>
      </c>
      <c r="E16" s="2" t="n">
        <v>1.67</v>
      </c>
      <c r="F16" s="2" t="n">
        <v>1.06</v>
      </c>
      <c r="G16" s="2" t="n">
        <v>8.25</v>
      </c>
      <c r="H16" s="2" t="n">
        <v>30.62</v>
      </c>
      <c r="I16" s="2" t="n">
        <v>0.61</v>
      </c>
      <c r="J16" s="2" t="n">
        <v>0.2</v>
      </c>
      <c r="K16" s="2" t="n">
        <v>10.11</v>
      </c>
      <c r="L16" s="4" t="n">
        <v>2.98</v>
      </c>
    </row>
    <row r="17" customFormat="false" ht="14.25" hidden="false" customHeight="false" outlineLevel="0" collapsed="false">
      <c r="A17" s="1" t="n">
        <v>50045</v>
      </c>
      <c r="B17" s="2" t="n">
        <v>5.57</v>
      </c>
      <c r="C17" s="3" t="n">
        <v>0.343</v>
      </c>
      <c r="D17" s="2" t="n">
        <v>2.53</v>
      </c>
      <c r="E17" s="2" t="n">
        <v>0.83</v>
      </c>
      <c r="F17" s="2" t="n">
        <v>0.98</v>
      </c>
      <c r="G17" s="2" t="n">
        <v>6.54</v>
      </c>
      <c r="H17" s="2" t="n">
        <v>18.95</v>
      </c>
      <c r="I17" s="2" t="n">
        <v>3.62</v>
      </c>
      <c r="J17" s="2" t="n">
        <v>1.27</v>
      </c>
      <c r="K17" s="2" t="n">
        <v>13.98</v>
      </c>
      <c r="L17" s="4" t="n">
        <v>0.956</v>
      </c>
    </row>
    <row r="18" customFormat="false" ht="14.25" hidden="false" customHeight="false" outlineLevel="0" collapsed="false">
      <c r="A18" s="1" t="n">
        <v>50163</v>
      </c>
      <c r="B18" s="2" t="n">
        <v>6.59</v>
      </c>
      <c r="C18" s="3" t="n">
        <v>1.412</v>
      </c>
      <c r="D18" s="2" t="n">
        <v>2.64</v>
      </c>
      <c r="E18" s="2" t="n">
        <v>0.78</v>
      </c>
      <c r="F18" s="2" t="n">
        <v>0.92</v>
      </c>
      <c r="G18" s="2" t="n">
        <v>0.92</v>
      </c>
      <c r="H18" s="2" t="n">
        <v>15.12</v>
      </c>
      <c r="I18" s="2" t="n">
        <v>6.1</v>
      </c>
      <c r="J18" s="2" t="n">
        <v>4.46</v>
      </c>
      <c r="K18" s="2" t="n">
        <v>21.61</v>
      </c>
      <c r="L18" s="4" t="n">
        <v>0.349</v>
      </c>
    </row>
    <row r="19" customFormat="false" ht="14.25" hidden="false" customHeight="false" outlineLevel="0" collapsed="false">
      <c r="A19" s="1" t="n">
        <v>50224</v>
      </c>
      <c r="B19" s="2" t="n">
        <v>0.099</v>
      </c>
      <c r="C19" s="3" t="n">
        <v>1.936</v>
      </c>
      <c r="D19" s="2" t="n">
        <v>4.73</v>
      </c>
      <c r="E19" s="2" t="n">
        <v>1.68</v>
      </c>
      <c r="F19" s="2" t="n">
        <v>8.6</v>
      </c>
      <c r="G19" s="2" t="n">
        <v>29.7</v>
      </c>
      <c r="H19" s="2" t="n">
        <v>14.29</v>
      </c>
      <c r="I19" s="2" t="n">
        <v>2.95</v>
      </c>
      <c r="J19" s="2" t="n">
        <v>0.25</v>
      </c>
      <c r="K19" s="7" t="n">
        <v>4</v>
      </c>
      <c r="L19" s="4" t="n">
        <v>2.08</v>
      </c>
    </row>
    <row r="20" customFormat="false" ht="14.25" hidden="false" customHeight="false" outlineLevel="0" collapsed="false">
      <c r="A20" s="1" t="n">
        <v>50228</v>
      </c>
      <c r="B20" s="2" t="n">
        <v>1.55</v>
      </c>
      <c r="C20" s="3" t="n">
        <v>0.009</v>
      </c>
      <c r="D20" s="2" t="n">
        <v>3.24</v>
      </c>
      <c r="E20" s="2" t="n">
        <v>1</v>
      </c>
      <c r="F20" s="2" t="n">
        <v>1.29</v>
      </c>
      <c r="G20" s="2" t="n">
        <v>9.36</v>
      </c>
      <c r="H20" s="2" t="n">
        <v>22.37</v>
      </c>
      <c r="I20" s="2" t="n">
        <v>0.26</v>
      </c>
      <c r="J20" s="2" t="n">
        <v>0.2</v>
      </c>
      <c r="K20" s="2" t="n">
        <v>12.73</v>
      </c>
      <c r="L20" s="4" t="n">
        <v>0.405</v>
      </c>
    </row>
    <row r="21" customFormat="false" ht="14.25" hidden="false" customHeight="false" outlineLevel="0" collapsed="false">
      <c r="A21" s="1" t="n">
        <v>50269</v>
      </c>
      <c r="B21" s="2" t="n">
        <v>18.78</v>
      </c>
      <c r="C21" s="3" t="n">
        <v>4.319</v>
      </c>
      <c r="D21" s="2" t="n">
        <v>3.21</v>
      </c>
      <c r="E21" s="2" t="n">
        <v>1.21</v>
      </c>
      <c r="F21" s="2" t="n">
        <v>0.94</v>
      </c>
      <c r="G21" s="2" t="n">
        <v>9.15</v>
      </c>
      <c r="H21" s="2" t="n">
        <v>30.38</v>
      </c>
      <c r="I21" s="2" t="n">
        <v>0.33</v>
      </c>
      <c r="J21" s="2" t="n">
        <v>0.2</v>
      </c>
      <c r="K21" s="2" t="n">
        <v>32.57</v>
      </c>
      <c r="L21" s="4" t="n">
        <v>0.118</v>
      </c>
    </row>
    <row r="22" s="6" customFormat="true" ht="14.25" hidden="false" customHeight="false" outlineLevel="0" collapsed="false">
      <c r="A22" s="6" t="n">
        <v>48539</v>
      </c>
      <c r="B22" s="7" t="n">
        <v>2.16</v>
      </c>
      <c r="C22" s="8" t="n">
        <v>0.026</v>
      </c>
      <c r="D22" s="7" t="n">
        <v>2.05</v>
      </c>
      <c r="E22" s="7" t="n">
        <v>0.75</v>
      </c>
      <c r="F22" s="7" t="n">
        <v>0.71</v>
      </c>
      <c r="G22" s="7" t="n">
        <v>5.97</v>
      </c>
      <c r="H22" s="6" t="n">
        <v>24.14</v>
      </c>
      <c r="I22" s="7" t="n">
        <v>0.2</v>
      </c>
      <c r="J22" s="7" t="n">
        <v>0.2</v>
      </c>
      <c r="K22" s="7" t="n">
        <v>2.08</v>
      </c>
      <c r="L22" s="9" t="n">
        <v>0.058</v>
      </c>
    </row>
    <row r="23" customFormat="false" ht="14.25" hidden="false" customHeight="false" outlineLevel="0" collapsed="false">
      <c r="A23" s="1" t="n">
        <v>50505</v>
      </c>
      <c r="B23" s="1" t="n">
        <v>10.78</v>
      </c>
      <c r="C23" s="3" t="n">
        <v>8.91</v>
      </c>
      <c r="D23" s="2" t="n">
        <v>2.61</v>
      </c>
      <c r="E23" s="2" t="n">
        <v>0.92</v>
      </c>
      <c r="F23" s="2" t="n">
        <v>0.56</v>
      </c>
      <c r="G23" s="2" t="n">
        <v>4.98</v>
      </c>
      <c r="H23" s="2" t="n">
        <v>42.37</v>
      </c>
      <c r="I23" s="2" t="n">
        <v>0.49</v>
      </c>
      <c r="J23" s="2" t="n">
        <v>0.2</v>
      </c>
      <c r="K23" s="2" t="n">
        <v>43.81</v>
      </c>
      <c r="L23" s="4" t="n">
        <v>1.05</v>
      </c>
    </row>
    <row r="24" customFormat="false" ht="14.25" hidden="false" customHeight="false" outlineLevel="0" collapsed="false">
      <c r="A24" s="1" t="n">
        <v>50527</v>
      </c>
      <c r="B24" s="2" t="n">
        <v>3.85</v>
      </c>
      <c r="C24" s="3" t="n">
        <v>4.274</v>
      </c>
      <c r="D24" s="2" t="n">
        <v>2.28</v>
      </c>
      <c r="E24" s="2" t="n">
        <v>0.99</v>
      </c>
      <c r="F24" s="2" t="n">
        <v>0.53</v>
      </c>
      <c r="G24" s="2" t="n">
        <v>4.64</v>
      </c>
      <c r="H24" s="2" t="n">
        <v>24.21</v>
      </c>
      <c r="I24" s="2" t="n">
        <v>0.69</v>
      </c>
      <c r="J24" s="2" t="n">
        <v>0.2</v>
      </c>
      <c r="K24" s="2" t="n">
        <v>28.47</v>
      </c>
      <c r="L24" s="4" t="n">
        <v>0.982</v>
      </c>
    </row>
    <row r="25" customFormat="false" ht="14.25" hidden="false" customHeight="false" outlineLevel="0" collapsed="false">
      <c r="A25" s="1" t="n">
        <v>51130</v>
      </c>
      <c r="B25" s="2" t="n">
        <v>0.65</v>
      </c>
      <c r="C25" s="3" t="n">
        <v>3.086</v>
      </c>
      <c r="D25" s="2" t="n">
        <v>1.16</v>
      </c>
      <c r="E25" s="2" t="n">
        <v>0.43</v>
      </c>
      <c r="F25" s="2" t="n">
        <v>0.64</v>
      </c>
      <c r="G25" s="2" t="n">
        <v>4.6</v>
      </c>
      <c r="H25" s="2" t="n">
        <v>9.52</v>
      </c>
      <c r="I25" s="2" t="n">
        <v>1.71</v>
      </c>
      <c r="J25" s="2" t="n">
        <v>0.33</v>
      </c>
      <c r="K25" s="2" t="n">
        <v>6.64</v>
      </c>
      <c r="L25" s="4" t="n">
        <v>0.479</v>
      </c>
    </row>
    <row r="26" customFormat="false" ht="14.25" hidden="false" customHeight="false" outlineLevel="0" collapsed="false">
      <c r="A26" s="1" t="n">
        <v>27106</v>
      </c>
      <c r="B26" s="2" t="n">
        <v>0.4</v>
      </c>
      <c r="C26" s="3" t="n">
        <v>0.948</v>
      </c>
      <c r="D26" s="2" t="n">
        <v>1.52</v>
      </c>
      <c r="E26" s="2" t="n">
        <v>0.65</v>
      </c>
      <c r="F26" s="2" t="n">
        <v>0.71</v>
      </c>
      <c r="G26" s="2" t="n">
        <v>5.21</v>
      </c>
      <c r="H26" s="2" t="n">
        <v>6.34</v>
      </c>
      <c r="I26" s="2" t="n">
        <v>0.22</v>
      </c>
      <c r="J26" s="2" t="n">
        <v>0.2</v>
      </c>
      <c r="K26" s="2" t="n">
        <v>37.88</v>
      </c>
      <c r="L26" s="4" t="n">
        <v>0.05</v>
      </c>
    </row>
    <row r="27" customFormat="false" ht="14.25" hidden="false" customHeight="false" outlineLevel="0" collapsed="false">
      <c r="A27" s="1" t="n">
        <v>51257</v>
      </c>
      <c r="B27" s="2" t="n">
        <v>8.01</v>
      </c>
      <c r="C27" s="3" t="n">
        <v>0.011</v>
      </c>
      <c r="D27" s="2" t="n">
        <v>2.04</v>
      </c>
      <c r="E27" s="2" t="n">
        <v>0.66</v>
      </c>
      <c r="F27" s="2" t="n">
        <v>0.98</v>
      </c>
      <c r="G27" s="2" t="n">
        <v>7.71</v>
      </c>
      <c r="H27" s="2" t="n">
        <v>5.62</v>
      </c>
      <c r="I27" s="2" t="n">
        <v>0.21</v>
      </c>
      <c r="J27" s="2" t="n">
        <v>0.2</v>
      </c>
      <c r="K27" s="2" t="n">
        <v>0.77</v>
      </c>
      <c r="L27" s="4" t="n">
        <v>0.05</v>
      </c>
    </row>
    <row r="28" customFormat="false" ht="14.25" hidden="false" customHeight="false" outlineLevel="0" collapsed="false">
      <c r="A28" s="1" t="n">
        <v>51316</v>
      </c>
      <c r="B28" s="2" t="n">
        <v>6.63</v>
      </c>
      <c r="C28" s="3" t="n">
        <v>3.608</v>
      </c>
      <c r="D28" s="2" t="n">
        <v>2.54</v>
      </c>
      <c r="E28" s="2" t="n">
        <v>0.89</v>
      </c>
      <c r="F28" s="2" t="n">
        <v>0.75</v>
      </c>
      <c r="G28" s="2" t="n">
        <v>6.32</v>
      </c>
      <c r="H28" s="2" t="n">
        <v>27</v>
      </c>
      <c r="I28" s="2" t="n">
        <v>0.84</v>
      </c>
      <c r="J28" s="2" t="n">
        <v>0.2</v>
      </c>
      <c r="K28" s="2" t="n">
        <v>32.15</v>
      </c>
      <c r="L28" s="4" t="n">
        <v>1.11</v>
      </c>
    </row>
    <row r="29" customFormat="false" ht="14.25" hidden="false" customHeight="false" outlineLevel="0" collapsed="false">
      <c r="A29" s="1" t="n">
        <v>51293</v>
      </c>
      <c r="B29" s="2" t="n">
        <v>24.04</v>
      </c>
      <c r="C29" s="3" t="n">
        <v>7.942</v>
      </c>
      <c r="D29" s="2" t="n">
        <v>3.83</v>
      </c>
      <c r="E29" s="2" t="n">
        <v>1.39</v>
      </c>
      <c r="F29" s="2" t="n">
        <v>1.2</v>
      </c>
      <c r="G29" s="2" t="n">
        <v>7.76</v>
      </c>
      <c r="H29" s="2" t="n">
        <v>54.62</v>
      </c>
      <c r="I29" s="2" t="n">
        <v>1.09</v>
      </c>
      <c r="J29" s="2" t="n">
        <v>0.2</v>
      </c>
      <c r="K29" s="2" t="n">
        <v>38.09</v>
      </c>
      <c r="L29" s="4" t="n">
        <v>0.211</v>
      </c>
    </row>
    <row r="30" customFormat="false" ht="14.25" hidden="false" customHeight="false" outlineLevel="0" collapsed="false">
      <c r="A30" s="1" t="n">
        <v>51318</v>
      </c>
      <c r="B30" s="2" t="n">
        <v>1.16</v>
      </c>
      <c r="C30" s="3" t="n">
        <v>1.59</v>
      </c>
      <c r="D30" s="2" t="n">
        <v>2.09</v>
      </c>
      <c r="E30" s="2" t="n">
        <v>0.58</v>
      </c>
      <c r="F30" s="2" t="n">
        <v>0.94</v>
      </c>
      <c r="G30" s="2" t="n">
        <v>9.47</v>
      </c>
      <c r="H30" s="2" t="n">
        <v>7.69</v>
      </c>
      <c r="I30" s="2" t="n">
        <v>1.39</v>
      </c>
      <c r="J30" s="2" t="n">
        <v>2.59</v>
      </c>
      <c r="K30" s="2" t="n">
        <v>99.72</v>
      </c>
      <c r="L30" s="4" t="n">
        <v>0.05</v>
      </c>
    </row>
    <row r="31" customFormat="false" ht="14.25" hidden="false" customHeight="false" outlineLevel="0" collapsed="false">
      <c r="A31" s="1" t="n">
        <v>51694</v>
      </c>
      <c r="B31" s="2" t="n">
        <v>1.08</v>
      </c>
      <c r="C31" s="3" t="n">
        <v>0.737</v>
      </c>
      <c r="D31" s="2" t="n">
        <v>2.76</v>
      </c>
      <c r="E31" s="2" t="n">
        <v>0.88</v>
      </c>
      <c r="F31" s="2" t="n">
        <v>1.51</v>
      </c>
      <c r="G31" s="2" t="n">
        <v>11.13</v>
      </c>
      <c r="H31" s="2" t="n">
        <v>7.07</v>
      </c>
      <c r="I31" s="2" t="n">
        <v>0.64</v>
      </c>
      <c r="J31" s="2" t="n">
        <v>0.23</v>
      </c>
      <c r="K31" s="2" t="n">
        <v>24.2</v>
      </c>
      <c r="L31" s="4" t="n">
        <v>2.46</v>
      </c>
    </row>
    <row r="32" customFormat="false" ht="14.25" hidden="false" customHeight="false" outlineLevel="0" collapsed="false">
      <c r="A32" s="1" t="n">
        <v>51646</v>
      </c>
      <c r="B32" s="2" t="n">
        <v>14.89</v>
      </c>
      <c r="C32" s="3" t="n">
        <v>2.808</v>
      </c>
      <c r="D32" s="2" t="n">
        <v>2.93</v>
      </c>
      <c r="E32" s="2" t="n">
        <v>0.92</v>
      </c>
      <c r="F32" s="2" t="n">
        <v>1.37</v>
      </c>
      <c r="G32" s="2" t="n">
        <v>8.71</v>
      </c>
      <c r="H32" s="2" t="n">
        <v>38.06</v>
      </c>
      <c r="I32" s="2" t="n">
        <v>6.17</v>
      </c>
      <c r="J32" s="2" t="n">
        <v>1.59</v>
      </c>
      <c r="K32" s="2" t="n">
        <v>20.78</v>
      </c>
      <c r="L32" s="4" t="n">
        <v>0.576</v>
      </c>
    </row>
    <row r="33" s="10" customFormat="true" ht="14.25" hidden="false" customHeight="false" outlineLevel="0" collapsed="false">
      <c r="A33" s="10" t="n">
        <v>50408</v>
      </c>
      <c r="B33" s="11" t="n">
        <v>0.4</v>
      </c>
      <c r="C33" s="12" t="n">
        <v>3.409</v>
      </c>
      <c r="D33" s="11" t="n">
        <v>2.38</v>
      </c>
      <c r="E33" s="11" t="n">
        <v>1.06</v>
      </c>
      <c r="F33" s="11" t="n">
        <v>0.3</v>
      </c>
      <c r="G33" s="11" t="n">
        <v>3.52</v>
      </c>
      <c r="H33" s="10" t="n">
        <v>42.17</v>
      </c>
      <c r="I33" s="11" t="n">
        <v>0.5</v>
      </c>
      <c r="J33" s="11" t="n">
        <v>0.2</v>
      </c>
      <c r="K33" s="11" t="n">
        <v>27.73</v>
      </c>
      <c r="L33" s="13" t="n">
        <v>0.8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true" hidden="false" outlineLevel="0" max="1" min="1" style="14" width="12.25"/>
    <col collapsed="false" customWidth="true" hidden="false" outlineLevel="0" max="2" min="2" style="2" width="9.87"/>
    <col collapsed="false" customWidth="true" hidden="false" outlineLevel="0" max="3" min="3" style="3" width="11.75"/>
    <col collapsed="false" customWidth="true" hidden="false" outlineLevel="0" max="4" min="4" style="15" width="10.12"/>
    <col collapsed="false" customWidth="true" hidden="false" outlineLevel="0" max="5" min="5" style="2" width="11.24"/>
    <col collapsed="false" customWidth="true" hidden="false" outlineLevel="0" max="6" min="6" style="15" width="10.12"/>
    <col collapsed="false" customWidth="true" hidden="false" outlineLevel="0" max="7" min="7" style="2" width="11.24"/>
    <col collapsed="false" customWidth="true" hidden="false" outlineLevel="0" max="8" min="8" style="2" width="14.12"/>
    <col collapsed="false" customWidth="true" hidden="false" outlineLevel="0" max="9" min="9" style="1" width="11.87"/>
    <col collapsed="false" customWidth="true" hidden="false" outlineLevel="0" max="10" min="10" style="1" width="10.87"/>
    <col collapsed="false" customWidth="false" hidden="false" outlineLevel="0" max="257" min="11" style="1" width="8.99"/>
  </cols>
  <sheetData>
    <row r="1" s="19" customFormat="true" ht="19.5" hidden="false" customHeight="true" outlineLevel="0" collapsed="false">
      <c r="A1" s="16" t="s">
        <v>0</v>
      </c>
      <c r="B1" s="16" t="s">
        <v>1</v>
      </c>
      <c r="C1" s="17" t="s">
        <v>2</v>
      </c>
      <c r="D1" s="18" t="s">
        <v>3</v>
      </c>
      <c r="E1" s="16" t="s">
        <v>4</v>
      </c>
      <c r="F1" s="18" t="s">
        <v>5</v>
      </c>
      <c r="G1" s="16" t="s">
        <v>6</v>
      </c>
      <c r="H1" s="16" t="s">
        <v>7</v>
      </c>
      <c r="I1" s="19" t="s">
        <v>8</v>
      </c>
      <c r="J1" s="19" t="s">
        <v>9</v>
      </c>
      <c r="K1" s="16" t="s">
        <v>10</v>
      </c>
      <c r="L1" s="19" t="s">
        <v>11</v>
      </c>
      <c r="M1" s="19" t="s">
        <v>12</v>
      </c>
    </row>
    <row r="2" customFormat="false" ht="14.25" hidden="false" customHeight="false" outlineLevel="0" collapsed="false">
      <c r="A2" s="14" t="n">
        <v>47062</v>
      </c>
      <c r="B2" s="2" t="n">
        <v>1.25</v>
      </c>
      <c r="C2" s="3" t="n">
        <v>0.008</v>
      </c>
      <c r="D2" s="15" t="n">
        <v>3.18</v>
      </c>
      <c r="E2" s="2" t="n">
        <v>1.12</v>
      </c>
      <c r="F2" s="15" t="n">
        <v>1.03</v>
      </c>
      <c r="G2" s="2" t="n">
        <v>9.94</v>
      </c>
      <c r="H2" s="2" t="n">
        <v>3.39</v>
      </c>
    </row>
    <row r="3" customFormat="false" ht="14.25" hidden="false" customHeight="false" outlineLevel="0" collapsed="false">
      <c r="A3" s="14" t="n">
        <v>47158</v>
      </c>
      <c r="B3" s="2" t="n">
        <v>21.37</v>
      </c>
      <c r="C3" s="3" t="n">
        <v>1.515</v>
      </c>
      <c r="D3" s="15" t="n">
        <v>2.52</v>
      </c>
      <c r="E3" s="2" t="n">
        <v>1.03</v>
      </c>
      <c r="F3" s="15" t="n">
        <v>0.92</v>
      </c>
      <c r="G3" s="2" t="n">
        <v>6.99</v>
      </c>
      <c r="H3" s="2" t="n">
        <v>8.86</v>
      </c>
    </row>
    <row r="4" customFormat="false" ht="14.25" hidden="false" customHeight="false" outlineLevel="0" collapsed="false">
      <c r="A4" s="14" t="n">
        <v>23998</v>
      </c>
      <c r="B4" s="2" t="n">
        <v>8.1</v>
      </c>
      <c r="C4" s="3" t="n">
        <v>0.13</v>
      </c>
      <c r="D4" s="15" t="n">
        <v>1.52</v>
      </c>
      <c r="E4" s="2" t="n">
        <v>0.72</v>
      </c>
      <c r="F4" s="15" t="n">
        <v>0.62</v>
      </c>
      <c r="G4" s="2" t="n">
        <v>8.6</v>
      </c>
      <c r="H4" s="2" t="n">
        <v>3.45</v>
      </c>
    </row>
    <row r="5" customFormat="false" ht="14.25" hidden="false" customHeight="false" outlineLevel="0" collapsed="false">
      <c r="A5" s="14" t="n">
        <v>43637</v>
      </c>
      <c r="B5" s="2" t="n">
        <v>7.62</v>
      </c>
      <c r="C5" s="3" t="n">
        <v>0.611</v>
      </c>
      <c r="D5" s="15" t="n">
        <v>3.77</v>
      </c>
      <c r="E5" s="2" t="n">
        <v>1.07</v>
      </c>
      <c r="F5" s="15" t="n">
        <v>1.68</v>
      </c>
      <c r="G5" s="2" t="n">
        <v>10.45</v>
      </c>
      <c r="H5" s="2" t="n">
        <v>9.83</v>
      </c>
    </row>
    <row r="6" customFormat="false" ht="14.25" hidden="false" customHeight="false" outlineLevel="0" collapsed="false">
      <c r="A6" s="14" t="n">
        <v>47326</v>
      </c>
      <c r="B6" s="2" t="n">
        <v>2.78</v>
      </c>
      <c r="C6" s="3" t="n">
        <v>0.624</v>
      </c>
      <c r="D6" s="15" t="n">
        <v>1.78</v>
      </c>
      <c r="E6" s="2" t="n">
        <v>0.53</v>
      </c>
      <c r="F6" s="15" t="n">
        <v>0.99</v>
      </c>
      <c r="G6" s="2" t="n">
        <v>6.43</v>
      </c>
      <c r="H6" s="2" t="n">
        <v>2.47</v>
      </c>
    </row>
    <row r="7" customFormat="false" ht="14.25" hidden="false" customHeight="false" outlineLevel="0" collapsed="false">
      <c r="A7" s="14" t="n">
        <v>47423</v>
      </c>
      <c r="B7" s="2" t="n">
        <v>3.83</v>
      </c>
      <c r="C7" s="3" t="n">
        <v>3.489</v>
      </c>
      <c r="D7" s="15" t="n">
        <v>2.93</v>
      </c>
      <c r="E7" s="2" t="n">
        <v>0.8</v>
      </c>
      <c r="F7" s="15" t="n">
        <v>1.45</v>
      </c>
      <c r="G7" s="2" t="n">
        <v>8.85</v>
      </c>
      <c r="H7" s="2" t="n">
        <v>6.02</v>
      </c>
    </row>
    <row r="8" customFormat="false" ht="14.25" hidden="false" customHeight="false" outlineLevel="0" collapsed="false">
      <c r="A8" s="14" t="n">
        <v>47514</v>
      </c>
      <c r="B8" s="2" t="n">
        <v>20.81</v>
      </c>
      <c r="C8" s="3" t="n">
        <v>0.133</v>
      </c>
      <c r="D8" s="15" t="n">
        <v>2.03</v>
      </c>
      <c r="E8" s="2" t="n">
        <v>0.44</v>
      </c>
      <c r="F8" s="15" t="n">
        <v>2.36</v>
      </c>
      <c r="G8" s="2" t="n">
        <v>10.92</v>
      </c>
      <c r="H8" s="2" t="n">
        <v>1.67</v>
      </c>
    </row>
    <row r="9" customFormat="false" ht="14.25" hidden="false" customHeight="false" outlineLevel="0" collapsed="false">
      <c r="A9" s="14" t="n">
        <v>23848</v>
      </c>
      <c r="B9" s="2" t="n">
        <v>1.41</v>
      </c>
      <c r="C9" s="3" t="n">
        <v>0.011</v>
      </c>
      <c r="D9" s="15" t="n">
        <v>2.01</v>
      </c>
      <c r="E9" s="2" t="n">
        <v>0.43</v>
      </c>
      <c r="F9" s="15" t="n">
        <v>2.11</v>
      </c>
      <c r="G9" s="2" t="n">
        <v>7.95</v>
      </c>
      <c r="H9" s="2" t="n">
        <v>3.48</v>
      </c>
    </row>
    <row r="10" customFormat="false" ht="14.25" hidden="false" customHeight="false" outlineLevel="0" collapsed="false">
      <c r="A10" s="14" t="n">
        <v>47988</v>
      </c>
      <c r="B10" s="2" t="n">
        <v>1.33</v>
      </c>
      <c r="C10" s="3" t="n">
        <v>1.937</v>
      </c>
      <c r="D10" s="15" t="n">
        <v>2.43</v>
      </c>
      <c r="E10" s="2" t="n">
        <v>0.66</v>
      </c>
      <c r="F10" s="15" t="n">
        <v>0.92</v>
      </c>
      <c r="G10" s="2" t="n">
        <v>4.9</v>
      </c>
      <c r="H10" s="2" t="n">
        <v>3.08</v>
      </c>
    </row>
    <row r="11" customFormat="false" ht="14.25" hidden="false" customHeight="false" outlineLevel="0" collapsed="false">
      <c r="A11" s="14" t="n">
        <v>47961</v>
      </c>
      <c r="B11" s="2" t="n">
        <v>0.4</v>
      </c>
      <c r="C11" s="3" t="n">
        <v>0.14</v>
      </c>
      <c r="D11" s="15" t="n">
        <v>1.58</v>
      </c>
      <c r="E11" s="2" t="n">
        <v>0.49</v>
      </c>
      <c r="F11" s="15" t="n">
        <v>0.79</v>
      </c>
      <c r="G11" s="2" t="n">
        <v>4.99</v>
      </c>
      <c r="H11" s="2" t="n">
        <v>4.19</v>
      </c>
    </row>
    <row r="12" customFormat="false" ht="14.25" hidden="false" customHeight="false" outlineLevel="0" collapsed="false">
      <c r="A12" s="14" t="n">
        <v>49773</v>
      </c>
      <c r="B12" s="2" t="n">
        <v>6.46</v>
      </c>
      <c r="C12" s="3" t="n">
        <v>0.567</v>
      </c>
      <c r="D12" s="15" t="n">
        <v>3.31</v>
      </c>
      <c r="E12" s="2" t="n">
        <v>0.76</v>
      </c>
      <c r="F12" s="15" t="n">
        <v>1.39</v>
      </c>
      <c r="G12" s="2" t="n">
        <v>6.96</v>
      </c>
      <c r="H12" s="2" t="n">
        <v>5.1</v>
      </c>
    </row>
    <row r="13" customFormat="false" ht="14.25" hidden="false" customHeight="false" outlineLevel="0" collapsed="false">
      <c r="A13" s="14" t="n">
        <v>46131</v>
      </c>
      <c r="B13" s="2" t="n">
        <v>11.07</v>
      </c>
      <c r="C13" s="3" t="n">
        <v>0.226</v>
      </c>
      <c r="D13" s="15" t="n">
        <v>3.06</v>
      </c>
      <c r="E13" s="2" t="n">
        <v>0.63</v>
      </c>
      <c r="F13" s="15" t="n">
        <v>2.23</v>
      </c>
      <c r="G13" s="2" t="n">
        <v>9.99</v>
      </c>
      <c r="H13" s="2" t="n">
        <v>3.27</v>
      </c>
    </row>
    <row r="14" customFormat="false" ht="14.25" hidden="false" customHeight="false" outlineLevel="0" collapsed="false">
      <c r="A14" s="14" t="n">
        <v>49835</v>
      </c>
      <c r="B14" s="2" t="n">
        <v>1.54</v>
      </c>
      <c r="C14" s="3" t="n">
        <v>0.545</v>
      </c>
      <c r="D14" s="15" t="n">
        <v>3.09</v>
      </c>
      <c r="E14" s="2" t="n">
        <v>0.69</v>
      </c>
      <c r="F14" s="15" t="n">
        <v>2.1</v>
      </c>
      <c r="G14" s="2" t="n">
        <v>12.16</v>
      </c>
      <c r="H14" s="2" t="n">
        <v>4.23</v>
      </c>
    </row>
    <row r="15" customFormat="false" ht="14.25" hidden="false" customHeight="false" outlineLevel="0" collapsed="false">
      <c r="A15" s="14" t="n">
        <v>49925</v>
      </c>
      <c r="B15" s="2" t="n">
        <v>0.4</v>
      </c>
      <c r="C15" s="3" t="n">
        <v>0.024</v>
      </c>
      <c r="D15" s="15" t="n">
        <v>1.31</v>
      </c>
      <c r="E15" s="2" t="n">
        <v>0.39</v>
      </c>
      <c r="F15" s="15" t="n">
        <v>1.12</v>
      </c>
      <c r="G15" s="2" t="n">
        <v>7.01</v>
      </c>
      <c r="H15" s="2" t="n">
        <v>2.61</v>
      </c>
    </row>
    <row r="16" customFormat="false" ht="14.25" hidden="false" customHeight="false" outlineLevel="0" collapsed="false">
      <c r="A16" s="14" t="n">
        <v>49933</v>
      </c>
      <c r="B16" s="2" t="n">
        <v>2.56</v>
      </c>
      <c r="C16" s="3" t="n">
        <v>0.964</v>
      </c>
      <c r="D16" s="15" t="n">
        <v>2.9</v>
      </c>
      <c r="E16" s="2" t="n">
        <v>0.9</v>
      </c>
      <c r="F16" s="15" t="n">
        <v>1.39</v>
      </c>
      <c r="G16" s="2" t="n">
        <v>7.14</v>
      </c>
      <c r="H16" s="2" t="n">
        <v>6.21</v>
      </c>
    </row>
    <row r="17" customFormat="false" ht="14.25" hidden="false" customHeight="false" outlineLevel="0" collapsed="false">
      <c r="A17" s="14" t="n">
        <v>50045</v>
      </c>
      <c r="B17" s="2" t="n">
        <v>11.11</v>
      </c>
      <c r="C17" s="3" t="n">
        <v>0.1</v>
      </c>
      <c r="D17" s="15" t="n">
        <v>2.29</v>
      </c>
      <c r="E17" s="2" t="n">
        <v>0.6</v>
      </c>
      <c r="F17" s="15" t="n">
        <v>1.76</v>
      </c>
      <c r="G17" s="2" t="n">
        <v>9.15</v>
      </c>
      <c r="H17" s="2" t="n">
        <v>3.66</v>
      </c>
    </row>
    <row r="18" customFormat="false" ht="14.25" hidden="false" customHeight="false" outlineLevel="0" collapsed="false">
      <c r="A18" s="14" t="n">
        <v>50163</v>
      </c>
      <c r="B18" s="2" t="n">
        <v>4</v>
      </c>
      <c r="C18" s="3" t="n">
        <v>1.855</v>
      </c>
      <c r="D18" s="15" t="n">
        <v>2.97</v>
      </c>
      <c r="E18" s="2" t="n">
        <v>0.66</v>
      </c>
      <c r="F18" s="15" t="n">
        <v>1.71</v>
      </c>
      <c r="G18" s="2" t="n">
        <v>7.89</v>
      </c>
      <c r="H18" s="2" t="n">
        <v>8.68</v>
      </c>
    </row>
    <row r="19" customFormat="false" ht="14.25" hidden="false" customHeight="false" outlineLevel="0" collapsed="false">
      <c r="A19" s="14" t="n">
        <v>50224</v>
      </c>
      <c r="B19" s="2" t="n">
        <v>2.83</v>
      </c>
      <c r="C19" s="3" t="n">
        <v>4.064</v>
      </c>
      <c r="D19" s="15" t="n">
        <v>2.29</v>
      </c>
      <c r="E19" s="2" t="n">
        <v>0.86</v>
      </c>
      <c r="F19" s="15" t="n">
        <v>0.91</v>
      </c>
      <c r="G19" s="2" t="n">
        <v>7.81</v>
      </c>
      <c r="H19" s="2" t="n">
        <v>4.61</v>
      </c>
    </row>
    <row r="20" customFormat="false" ht="14.25" hidden="false" customHeight="false" outlineLevel="0" collapsed="false">
      <c r="A20" s="14" t="n">
        <v>50228</v>
      </c>
      <c r="B20" s="2" t="n">
        <v>4.46</v>
      </c>
      <c r="C20" s="3" t="n">
        <v>0.01</v>
      </c>
      <c r="D20" s="15" t="n">
        <v>2.6</v>
      </c>
      <c r="E20" s="2" t="n">
        <v>0.55</v>
      </c>
      <c r="F20" s="15" t="n">
        <v>1.73</v>
      </c>
      <c r="G20" s="2" t="n">
        <v>7.15</v>
      </c>
      <c r="H20" s="2" t="n">
        <v>5.66</v>
      </c>
      <c r="I20" s="2"/>
      <c r="J20" s="2"/>
      <c r="K20" s="2"/>
    </row>
    <row r="21" customFormat="false" ht="14.25" hidden="false" customHeight="false" outlineLevel="0" collapsed="false">
      <c r="A21" s="14" t="n">
        <v>50269</v>
      </c>
      <c r="B21" s="2" t="n">
        <v>3.01</v>
      </c>
      <c r="C21" s="3" t="n">
        <v>1.278</v>
      </c>
      <c r="D21" s="15" t="n">
        <v>2.55</v>
      </c>
      <c r="E21" s="2" t="n">
        <v>0.72</v>
      </c>
      <c r="F21" s="15" t="n">
        <v>1.57</v>
      </c>
      <c r="G21" s="2" t="n">
        <v>10.41</v>
      </c>
      <c r="H21" s="2" t="n">
        <v>4.08</v>
      </c>
      <c r="I21" s="7"/>
      <c r="J21" s="7"/>
      <c r="K21" s="7"/>
      <c r="L21" s="4"/>
      <c r="N21" s="2"/>
    </row>
    <row r="22" s="6" customFormat="true" ht="14.25" hidden="false" customHeight="false" outlineLevel="0" collapsed="false">
      <c r="A22" s="20" t="n">
        <v>48539</v>
      </c>
      <c r="B22" s="7" t="n">
        <v>1.63</v>
      </c>
      <c r="C22" s="8" t="n">
        <v>0.015</v>
      </c>
      <c r="D22" s="21" t="n">
        <v>1.62</v>
      </c>
      <c r="E22" s="7" t="n">
        <v>0.51</v>
      </c>
      <c r="F22" s="21" t="n">
        <v>1.17</v>
      </c>
      <c r="G22" s="7" t="n">
        <v>7.49</v>
      </c>
      <c r="H22" s="7" t="n">
        <v>4.02</v>
      </c>
      <c r="I22" s="2"/>
      <c r="J22" s="2"/>
      <c r="K22" s="2"/>
      <c r="L22" s="9"/>
      <c r="N22" s="7"/>
    </row>
    <row r="23" customFormat="false" ht="14.25" hidden="false" customHeight="false" outlineLevel="0" collapsed="false">
      <c r="A23" s="14" t="n">
        <v>50505</v>
      </c>
      <c r="B23" s="2" t="n">
        <v>14.88</v>
      </c>
      <c r="C23" s="3" t="n">
        <v>0.466</v>
      </c>
      <c r="D23" s="15" t="n">
        <v>2.05</v>
      </c>
      <c r="E23" s="2" t="n">
        <v>0.49</v>
      </c>
      <c r="F23" s="15" t="n">
        <v>1.54</v>
      </c>
      <c r="G23" s="2" t="n">
        <v>7.61</v>
      </c>
      <c r="H23" s="2" t="n">
        <v>1.29</v>
      </c>
      <c r="I23" s="2"/>
      <c r="J23" s="2"/>
      <c r="K23" s="2"/>
      <c r="L23" s="4"/>
      <c r="N23" s="2"/>
    </row>
    <row r="24" customFormat="false" ht="14.25" hidden="false" customHeight="false" outlineLevel="0" collapsed="false">
      <c r="A24" s="14" t="n">
        <v>50527</v>
      </c>
      <c r="B24" s="2" t="n">
        <v>7.67</v>
      </c>
      <c r="C24" s="3" t="n">
        <v>0.846</v>
      </c>
      <c r="D24" s="15" t="n">
        <v>1.55</v>
      </c>
      <c r="E24" s="2" t="n">
        <v>0.51</v>
      </c>
      <c r="F24" s="15" t="n">
        <v>1.13</v>
      </c>
      <c r="G24" s="2" t="n">
        <v>6.83</v>
      </c>
      <c r="H24" s="2" t="n">
        <v>2.11</v>
      </c>
      <c r="L24" s="4"/>
      <c r="N24" s="2"/>
    </row>
    <row r="25" customFormat="false" ht="14.25" hidden="false" customHeight="false" outlineLevel="0" collapsed="false">
      <c r="A25" s="14" t="n">
        <v>51130</v>
      </c>
      <c r="B25" s="2" t="n">
        <v>8.32</v>
      </c>
      <c r="C25" s="3" t="n">
        <v>0.622</v>
      </c>
      <c r="D25" s="15" t="n">
        <v>2.19</v>
      </c>
      <c r="E25" s="2" t="n">
        <v>0.64</v>
      </c>
      <c r="F25" s="15" t="n">
        <v>1.39</v>
      </c>
      <c r="G25" s="2" t="n">
        <v>9.28</v>
      </c>
      <c r="H25" s="2" t="n">
        <v>5.82</v>
      </c>
    </row>
    <row r="26" customFormat="false" ht="14.25" hidden="false" customHeight="false" outlineLevel="0" collapsed="false">
      <c r="A26" s="14" t="n">
        <v>27106</v>
      </c>
      <c r="B26" s="2" t="n">
        <v>0.5</v>
      </c>
      <c r="C26" s="3" t="n">
        <v>0.191</v>
      </c>
      <c r="D26" s="15" t="n">
        <v>1.57</v>
      </c>
      <c r="E26" s="2" t="n">
        <v>0.34</v>
      </c>
      <c r="F26" s="15" t="n">
        <v>2.02</v>
      </c>
      <c r="G26" s="2" t="n">
        <v>9.88</v>
      </c>
      <c r="H26" s="2" t="n">
        <v>5.3</v>
      </c>
    </row>
    <row r="27" customFormat="false" ht="14.25" hidden="false" customHeight="false" outlineLevel="0" collapsed="false">
      <c r="A27" s="14" t="n">
        <v>51257</v>
      </c>
      <c r="B27" s="2" t="n">
        <v>10.92</v>
      </c>
      <c r="C27" s="3" t="n">
        <v>0.008</v>
      </c>
      <c r="D27" s="15" t="n">
        <v>2.01</v>
      </c>
      <c r="E27" s="2" t="n">
        <v>0.44</v>
      </c>
      <c r="F27" s="15" t="n">
        <v>1.88</v>
      </c>
      <c r="G27" s="2" t="n">
        <v>10.82</v>
      </c>
      <c r="H27" s="2" t="n">
        <v>2.49</v>
      </c>
    </row>
    <row r="28" customFormat="false" ht="14.25" hidden="false" customHeight="false" outlineLevel="0" collapsed="false">
      <c r="A28" s="14" t="n">
        <v>51316</v>
      </c>
      <c r="B28" s="2" t="n">
        <v>3.44</v>
      </c>
      <c r="C28" s="3" t="n">
        <v>3.599</v>
      </c>
      <c r="D28" s="15" t="n">
        <v>2.27</v>
      </c>
      <c r="E28" s="2" t="n">
        <v>0.51</v>
      </c>
      <c r="F28" s="15" t="n">
        <v>1.58</v>
      </c>
      <c r="G28" s="2" t="n">
        <v>8.72</v>
      </c>
      <c r="H28" s="2" t="n">
        <v>5.77</v>
      </c>
    </row>
    <row r="29" customFormat="false" ht="14.25" hidden="false" customHeight="false" outlineLevel="0" collapsed="false">
      <c r="A29" s="14" t="n">
        <v>51293</v>
      </c>
      <c r="B29" s="2" t="n">
        <v>10.48</v>
      </c>
      <c r="C29" s="3" t="n">
        <v>2.595</v>
      </c>
      <c r="D29" s="15" t="n">
        <v>3.66</v>
      </c>
      <c r="E29" s="2" t="n">
        <v>0.86</v>
      </c>
      <c r="F29" s="15" t="n">
        <v>2.27</v>
      </c>
      <c r="G29" s="2" t="n">
        <v>10.53</v>
      </c>
      <c r="H29" s="2" t="n">
        <v>5.08</v>
      </c>
      <c r="I29" s="2"/>
      <c r="J29" s="2"/>
      <c r="K29" s="2"/>
    </row>
    <row r="30" customFormat="false" ht="14.25" hidden="false" customHeight="false" outlineLevel="0" collapsed="false">
      <c r="A30" s="14" t="n">
        <v>51318</v>
      </c>
      <c r="B30" s="2" t="n">
        <v>0.42</v>
      </c>
      <c r="C30" s="3" t="n">
        <v>0.746</v>
      </c>
      <c r="D30" s="15" t="n">
        <v>2.19</v>
      </c>
      <c r="E30" s="2" t="n">
        <v>0.4</v>
      </c>
      <c r="F30" s="2" t="n">
        <v>2.48</v>
      </c>
      <c r="G30" s="2" t="n">
        <v>10.03</v>
      </c>
      <c r="H30" s="2" t="n">
        <v>4.85</v>
      </c>
      <c r="L30" s="4"/>
      <c r="N30" s="2"/>
    </row>
    <row r="31" customFormat="false" ht="14.25" hidden="false" customHeight="false" outlineLevel="0" collapsed="false">
      <c r="A31" s="14" t="n">
        <v>51694</v>
      </c>
      <c r="B31" s="2" t="n">
        <v>0.46</v>
      </c>
      <c r="C31" s="3" t="n">
        <v>1.675</v>
      </c>
      <c r="D31" s="15" t="n">
        <v>2.61</v>
      </c>
      <c r="E31" s="2" t="n">
        <v>0.57</v>
      </c>
      <c r="F31" s="15" t="n">
        <v>2.58</v>
      </c>
      <c r="G31" s="2" t="n">
        <v>10.01</v>
      </c>
      <c r="H31" s="2" t="n">
        <v>2.31</v>
      </c>
    </row>
    <row r="32" customFormat="false" ht="14.25" hidden="false" customHeight="false" outlineLevel="0" collapsed="false">
      <c r="A32" s="14" t="n">
        <v>51646</v>
      </c>
      <c r="B32" s="2" t="n">
        <v>0.4</v>
      </c>
      <c r="C32" s="3" t="n">
        <v>0.185</v>
      </c>
      <c r="D32" s="15" t="n">
        <v>2.35</v>
      </c>
      <c r="E32" s="2" t="n">
        <v>0.49</v>
      </c>
      <c r="F32" s="15" t="n">
        <v>2.74</v>
      </c>
      <c r="G32" s="2" t="n">
        <v>10.69</v>
      </c>
      <c r="H32" s="2" t="n">
        <v>2.44</v>
      </c>
      <c r="I32" s="11"/>
      <c r="J32" s="11"/>
      <c r="K32" s="11"/>
    </row>
    <row r="33" s="10" customFormat="true" ht="14.25" hidden="false" customHeight="false" outlineLevel="0" collapsed="false">
      <c r="A33" s="22" t="n">
        <v>50408</v>
      </c>
      <c r="B33" s="11" t="n">
        <v>0.4</v>
      </c>
      <c r="C33" s="12" t="n">
        <v>0.622</v>
      </c>
      <c r="D33" s="23" t="n">
        <v>1.24</v>
      </c>
      <c r="E33" s="11" t="n">
        <v>0.37</v>
      </c>
      <c r="F33" s="23" t="n">
        <v>0.86</v>
      </c>
      <c r="G33" s="11" t="n">
        <v>6.62</v>
      </c>
      <c r="H33" s="11" t="n">
        <v>3.45</v>
      </c>
      <c r="I33" s="11"/>
      <c r="J33" s="11"/>
      <c r="K33" s="11"/>
      <c r="L33" s="13"/>
      <c r="N33" s="11"/>
    </row>
    <row r="34" s="10" customFormat="true" ht="14.25" hidden="false" customHeight="false" outlineLevel="0" collapsed="false">
      <c r="A34" s="22"/>
      <c r="B34" s="11"/>
      <c r="C34" s="12"/>
      <c r="D34" s="23"/>
      <c r="E34" s="11"/>
      <c r="F34" s="23"/>
      <c r="G34" s="11"/>
      <c r="H34" s="11"/>
      <c r="I34" s="11"/>
      <c r="J34" s="11"/>
      <c r="K34" s="11"/>
      <c r="L34" s="13"/>
      <c r="N34" s="11"/>
    </row>
    <row r="35" s="10" customFormat="true" ht="14.25" hidden="false" customHeight="false" outlineLevel="0" collapsed="false">
      <c r="A35" s="22"/>
      <c r="B35" s="11"/>
      <c r="C35" s="12"/>
      <c r="D35" s="23"/>
      <c r="E35" s="11"/>
      <c r="F35" s="23"/>
      <c r="G35" s="11"/>
      <c r="H35" s="11"/>
      <c r="I35" s="1"/>
      <c r="J35" s="1"/>
      <c r="K35" s="1"/>
      <c r="L35" s="13"/>
      <c r="N35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true" hidden="false" outlineLevel="0" max="1" min="1" style="24" width="12.99"/>
    <col collapsed="false" customWidth="true" hidden="false" outlineLevel="0" max="2" min="2" style="5" width="11.49"/>
    <col collapsed="false" customWidth="true" hidden="false" outlineLevel="0" max="3" min="3" style="25" width="11.49"/>
    <col collapsed="false" customWidth="true" hidden="false" outlineLevel="0" max="4" min="4" style="26" width="10.99"/>
    <col collapsed="false" customWidth="true" hidden="false" outlineLevel="0" max="5" min="5" style="26" width="11.24"/>
    <col collapsed="false" customWidth="true" hidden="false" outlineLevel="0" max="6" min="6" style="5" width="10.62"/>
    <col collapsed="false" customWidth="true" hidden="false" outlineLevel="0" max="7" min="7" style="26" width="9.99"/>
    <col collapsed="false" customWidth="true" hidden="false" outlineLevel="0" max="8" min="8" style="26" width="13.62"/>
    <col collapsed="false" customWidth="true" hidden="false" outlineLevel="0" max="9" min="9" style="24" width="13.12"/>
    <col collapsed="false" customWidth="true" hidden="false" outlineLevel="0" max="10" min="10" style="24" width="13.49"/>
    <col collapsed="false" customWidth="true" hidden="false" outlineLevel="0" max="11" min="11" style="24" width="12.36"/>
    <col collapsed="false" customWidth="true" hidden="false" outlineLevel="0" max="12" min="12" style="24" width="11.49"/>
    <col collapsed="false" customWidth="false" hidden="false" outlineLevel="0" max="257" min="13" style="24" width="8.99"/>
  </cols>
  <sheetData>
    <row r="1" customFormat="false" ht="19.5" hidden="false" customHeight="true" outlineLevel="0" collapsed="false">
      <c r="A1" s="5" t="s">
        <v>0</v>
      </c>
      <c r="B1" s="5" t="s">
        <v>13</v>
      </c>
      <c r="C1" s="25" t="s">
        <v>2</v>
      </c>
      <c r="D1" s="26" t="s">
        <v>3</v>
      </c>
      <c r="E1" s="26" t="s">
        <v>4</v>
      </c>
      <c r="F1" s="5" t="s">
        <v>5</v>
      </c>
      <c r="G1" s="26" t="s">
        <v>6</v>
      </c>
      <c r="H1" s="26" t="s">
        <v>14</v>
      </c>
      <c r="I1" s="24" t="s">
        <v>15</v>
      </c>
      <c r="J1" s="24" t="s">
        <v>16</v>
      </c>
      <c r="K1" s="5" t="s">
        <v>17</v>
      </c>
      <c r="L1" s="24" t="s">
        <v>18</v>
      </c>
      <c r="M1" s="24" t="s">
        <v>19</v>
      </c>
    </row>
    <row r="2" customFormat="false" ht="14.25" hidden="false" customHeight="false" outlineLevel="0" collapsed="false">
      <c r="A2" s="24" t="n">
        <v>47062</v>
      </c>
      <c r="B2" s="5" t="n">
        <v>0.4</v>
      </c>
      <c r="C2" s="25" t="n">
        <v>0.028</v>
      </c>
      <c r="D2" s="26" t="n">
        <v>1.22</v>
      </c>
      <c r="E2" s="26" t="n">
        <v>0.39</v>
      </c>
      <c r="F2" s="5" t="n">
        <v>0.82</v>
      </c>
      <c r="G2" s="26" t="n">
        <v>8.66</v>
      </c>
      <c r="H2" s="26" t="n">
        <v>6.46</v>
      </c>
    </row>
    <row r="3" customFormat="false" ht="14.25" hidden="false" customHeight="false" outlineLevel="0" collapsed="false">
      <c r="A3" s="24" t="n">
        <v>47158</v>
      </c>
      <c r="B3" s="5" t="n">
        <v>5.4</v>
      </c>
      <c r="C3" s="25" t="n">
        <v>0.24</v>
      </c>
      <c r="D3" s="26" t="n">
        <v>1.59</v>
      </c>
      <c r="E3" s="26" t="n">
        <v>0.67</v>
      </c>
      <c r="F3" s="5" t="n">
        <v>0.86</v>
      </c>
      <c r="G3" s="26" t="n">
        <v>6.4</v>
      </c>
      <c r="H3" s="26" t="n">
        <v>10.04</v>
      </c>
    </row>
    <row r="4" customFormat="false" ht="14.25" hidden="false" customHeight="false" outlineLevel="0" collapsed="false">
      <c r="A4" s="24" t="n">
        <v>23998</v>
      </c>
      <c r="B4" s="5" t="n">
        <v>5.12</v>
      </c>
      <c r="C4" s="25" t="n">
        <v>0.255</v>
      </c>
      <c r="D4" s="26" t="n">
        <v>1.3</v>
      </c>
      <c r="E4" s="26" t="n">
        <v>0.57</v>
      </c>
      <c r="F4" s="5" t="n">
        <v>0.8</v>
      </c>
      <c r="G4" s="26" t="n">
        <v>8.92</v>
      </c>
      <c r="H4" s="26" t="n">
        <v>5.67</v>
      </c>
    </row>
    <row r="5" customFormat="false" ht="14.25" hidden="false" customHeight="false" outlineLevel="0" collapsed="false">
      <c r="A5" s="24" t="n">
        <v>43637</v>
      </c>
      <c r="B5" s="5" t="n">
        <v>8.92</v>
      </c>
      <c r="C5" s="25" t="n">
        <v>1.183</v>
      </c>
      <c r="D5" s="26" t="n">
        <v>2.8</v>
      </c>
      <c r="E5" s="26" t="n">
        <v>0.91</v>
      </c>
      <c r="F5" s="5" t="n">
        <v>1.31</v>
      </c>
      <c r="G5" s="26" t="n">
        <v>8.78</v>
      </c>
      <c r="H5" s="26" t="n">
        <v>21.92</v>
      </c>
    </row>
    <row r="6" customFormat="false" ht="14.25" hidden="false" customHeight="false" outlineLevel="0" collapsed="false">
      <c r="A6" s="24" t="n">
        <v>47326</v>
      </c>
      <c r="B6" s="5" t="n">
        <v>4.54</v>
      </c>
      <c r="C6" s="25" t="n">
        <v>0.695</v>
      </c>
      <c r="D6" s="26" t="n">
        <v>1.47</v>
      </c>
      <c r="E6" s="26" t="n">
        <v>0.47</v>
      </c>
      <c r="F6" s="5" t="n">
        <v>0.83</v>
      </c>
      <c r="G6" s="26" t="n">
        <v>5.26</v>
      </c>
      <c r="H6" s="26" t="n">
        <v>6.47</v>
      </c>
    </row>
    <row r="7" customFormat="false" ht="14.25" hidden="false" customHeight="false" outlineLevel="0" collapsed="false">
      <c r="A7" s="24" t="n">
        <v>47423</v>
      </c>
      <c r="B7" s="5" t="n">
        <v>2.23</v>
      </c>
      <c r="C7" s="25" t="n">
        <v>0.337</v>
      </c>
      <c r="D7" s="26" t="n">
        <v>2.25</v>
      </c>
      <c r="E7" s="26" t="n">
        <v>0.58</v>
      </c>
      <c r="F7" s="5" t="n">
        <v>0.97</v>
      </c>
      <c r="G7" s="26" t="n">
        <v>5.45</v>
      </c>
      <c r="H7" s="26" t="n">
        <v>26.49</v>
      </c>
    </row>
    <row r="8" customFormat="false" ht="14.25" hidden="false" customHeight="false" outlineLevel="0" collapsed="false">
      <c r="A8" s="24" t="n">
        <v>47514</v>
      </c>
      <c r="B8" s="5" t="n">
        <v>0.48</v>
      </c>
      <c r="C8" s="25" t="n">
        <v>0.736</v>
      </c>
      <c r="D8" s="26" t="n">
        <v>1.06</v>
      </c>
      <c r="E8" s="26" t="n">
        <v>0.3</v>
      </c>
      <c r="F8" s="5" t="n">
        <v>1.29</v>
      </c>
      <c r="G8" s="26" t="n">
        <v>6.62</v>
      </c>
      <c r="H8" s="26" t="n">
        <v>5.99</v>
      </c>
    </row>
    <row r="9" customFormat="false" ht="14.25" hidden="false" customHeight="false" outlineLevel="0" collapsed="false">
      <c r="A9" s="24" t="n">
        <v>23848</v>
      </c>
      <c r="B9" s="5" t="n">
        <v>0.81</v>
      </c>
      <c r="C9" s="25" t="n">
        <v>0.017</v>
      </c>
      <c r="D9" s="26" t="n">
        <v>2.11</v>
      </c>
      <c r="E9" s="26" t="n">
        <v>0.45</v>
      </c>
      <c r="F9" s="5" t="n">
        <v>1.97</v>
      </c>
      <c r="G9" s="26" t="n">
        <v>7.47</v>
      </c>
      <c r="H9" s="26" t="n">
        <v>10.48</v>
      </c>
    </row>
    <row r="10" customFormat="false" ht="14.25" hidden="false" customHeight="false" outlineLevel="0" collapsed="false">
      <c r="A10" s="24" t="n">
        <v>47988</v>
      </c>
      <c r="B10" s="5" t="n">
        <v>0.94</v>
      </c>
      <c r="C10" s="25" t="n">
        <v>0.217</v>
      </c>
      <c r="D10" s="26" t="n">
        <v>1.81</v>
      </c>
      <c r="E10" s="26" t="n">
        <v>0.46</v>
      </c>
      <c r="F10" s="5" t="n">
        <v>0.66</v>
      </c>
      <c r="G10" s="26" t="n">
        <v>3.05</v>
      </c>
      <c r="H10" s="26" t="n">
        <v>7.15</v>
      </c>
    </row>
    <row r="11" customFormat="false" ht="14.25" hidden="false" customHeight="false" outlineLevel="0" collapsed="false">
      <c r="A11" s="24" t="n">
        <v>47961</v>
      </c>
      <c r="B11" s="5" t="n">
        <v>0.4</v>
      </c>
      <c r="C11" s="25" t="n">
        <v>0.058</v>
      </c>
      <c r="D11" s="26" t="n">
        <v>1.19</v>
      </c>
      <c r="E11" s="26" t="n">
        <v>0.35</v>
      </c>
      <c r="F11" s="5" t="n">
        <v>0.61</v>
      </c>
      <c r="G11" s="26" t="n">
        <v>3.08</v>
      </c>
      <c r="H11" s="26" t="n">
        <v>6.79</v>
      </c>
    </row>
    <row r="12" customFormat="false" ht="14.25" hidden="false" customHeight="false" outlineLevel="0" collapsed="false">
      <c r="A12" s="24" t="n">
        <v>49773</v>
      </c>
      <c r="B12" s="5" t="n">
        <v>15.38</v>
      </c>
      <c r="C12" s="25" t="n">
        <v>1.75</v>
      </c>
      <c r="D12" s="26" t="n">
        <v>1.14</v>
      </c>
      <c r="E12" s="26" t="n">
        <v>0.75</v>
      </c>
      <c r="F12" s="5" t="n">
        <v>1.14</v>
      </c>
      <c r="G12" s="26" t="n">
        <v>6.29</v>
      </c>
      <c r="H12" s="26" t="n">
        <v>36.45</v>
      </c>
    </row>
    <row r="13" customFormat="false" ht="14.25" hidden="false" customHeight="false" outlineLevel="0" collapsed="false">
      <c r="A13" s="24" t="n">
        <v>46131</v>
      </c>
      <c r="B13" s="5" t="n">
        <v>11.23</v>
      </c>
      <c r="C13" s="25" t="n">
        <v>0.245</v>
      </c>
      <c r="D13" s="26" t="n">
        <v>2.26</v>
      </c>
      <c r="E13" s="26" t="n">
        <v>0.48</v>
      </c>
      <c r="F13" s="5" t="n">
        <v>1.52</v>
      </c>
      <c r="G13" s="26" t="n">
        <v>6.02</v>
      </c>
      <c r="H13" s="26" t="n">
        <v>34.81</v>
      </c>
    </row>
    <row r="14" customFormat="false" ht="14.25" hidden="false" customHeight="false" outlineLevel="0" collapsed="false">
      <c r="A14" s="24" t="n">
        <v>49835</v>
      </c>
      <c r="B14" s="5" t="n">
        <v>1.37</v>
      </c>
      <c r="C14" s="25" t="n">
        <v>1.538</v>
      </c>
      <c r="D14" s="26" t="n">
        <v>1.93</v>
      </c>
      <c r="E14" s="26" t="n">
        <v>0.64</v>
      </c>
      <c r="F14" s="5" t="n">
        <v>1.35</v>
      </c>
      <c r="G14" s="26" t="n">
        <v>11.12</v>
      </c>
      <c r="H14" s="26" t="n">
        <v>9.58</v>
      </c>
    </row>
    <row r="15" customFormat="false" ht="14.25" hidden="false" customHeight="false" outlineLevel="0" collapsed="false">
      <c r="A15" s="24" t="n">
        <v>49925</v>
      </c>
      <c r="B15" s="5" t="n">
        <v>0.4</v>
      </c>
      <c r="C15" s="25" t="n">
        <v>0.021</v>
      </c>
      <c r="D15" s="26" t="n">
        <v>1.33</v>
      </c>
      <c r="E15" s="26" t="n">
        <v>0.4</v>
      </c>
      <c r="F15" s="5" t="n">
        <v>1.13</v>
      </c>
      <c r="G15" s="26" t="n">
        <v>7.16</v>
      </c>
      <c r="H15" s="26" t="n">
        <v>3.04</v>
      </c>
    </row>
    <row r="16" customFormat="false" ht="14.25" hidden="false" customHeight="false" outlineLevel="0" collapsed="false">
      <c r="A16" s="24" t="n">
        <v>49933</v>
      </c>
      <c r="B16" s="5" t="n">
        <v>18.18</v>
      </c>
      <c r="C16" s="25" t="n">
        <v>1.645</v>
      </c>
      <c r="D16" s="26" t="n">
        <v>2.72</v>
      </c>
      <c r="E16" s="26" t="n">
        <v>0.79</v>
      </c>
      <c r="F16" s="5" t="n">
        <v>1.08</v>
      </c>
      <c r="G16" s="26" t="n">
        <v>5.51</v>
      </c>
      <c r="H16" s="26" t="n">
        <v>38.53</v>
      </c>
    </row>
    <row r="17" customFormat="false" ht="14.25" hidden="false" customHeight="false" outlineLevel="0" collapsed="false">
      <c r="A17" s="24" t="n">
        <v>50045</v>
      </c>
      <c r="B17" s="5" t="n">
        <v>5.3</v>
      </c>
      <c r="C17" s="25" t="n">
        <v>0.093</v>
      </c>
      <c r="D17" s="26" t="n">
        <v>2.24</v>
      </c>
      <c r="E17" s="26" t="n">
        <v>0.6</v>
      </c>
      <c r="F17" s="5" t="n">
        <v>1.57</v>
      </c>
      <c r="G17" s="26" t="n">
        <v>7.68</v>
      </c>
      <c r="H17" s="26" t="n">
        <v>5.53</v>
      </c>
    </row>
    <row r="18" customFormat="false" ht="14.25" hidden="false" customHeight="false" outlineLevel="0" collapsed="false">
      <c r="A18" s="24" t="n">
        <v>50163</v>
      </c>
      <c r="B18" s="5" t="n">
        <v>1.46</v>
      </c>
      <c r="C18" s="25" t="n">
        <v>0.088</v>
      </c>
      <c r="D18" s="26" t="n">
        <v>2.36</v>
      </c>
      <c r="E18" s="26" t="n">
        <v>0.59</v>
      </c>
      <c r="F18" s="5" t="n">
        <v>1.41</v>
      </c>
      <c r="G18" s="26" t="n">
        <v>7.97</v>
      </c>
      <c r="H18" s="26" t="n">
        <v>7.23</v>
      </c>
    </row>
    <row r="19" customFormat="false" ht="14.25" hidden="false" customHeight="false" outlineLevel="0" collapsed="false">
      <c r="A19" s="24" t="n">
        <v>50224</v>
      </c>
      <c r="B19" s="5" t="n">
        <v>2.38</v>
      </c>
      <c r="C19" s="25" t="n">
        <v>0.517</v>
      </c>
      <c r="D19" s="26" t="n">
        <v>2.21</v>
      </c>
      <c r="E19" s="26" t="n">
        <v>0.78</v>
      </c>
      <c r="F19" s="5" t="n">
        <v>0.81</v>
      </c>
      <c r="G19" s="26" t="n">
        <v>6.6</v>
      </c>
      <c r="H19" s="26" t="n">
        <v>2.37</v>
      </c>
    </row>
    <row r="20" customFormat="false" ht="14.25" hidden="false" customHeight="false" outlineLevel="0" collapsed="false">
      <c r="A20" s="24" t="n">
        <v>50228</v>
      </c>
      <c r="B20" s="5" t="n">
        <v>1.58</v>
      </c>
      <c r="C20" s="25" t="n">
        <v>0.023</v>
      </c>
      <c r="D20" s="26" t="n">
        <v>2.38</v>
      </c>
      <c r="E20" s="26" t="n">
        <v>0.52</v>
      </c>
      <c r="F20" s="5" t="n">
        <v>1.47</v>
      </c>
      <c r="G20" s="26" t="n">
        <v>5.98</v>
      </c>
      <c r="H20" s="26" t="n">
        <v>6.59</v>
      </c>
    </row>
    <row r="21" customFormat="false" ht="14.25" hidden="false" customHeight="false" outlineLevel="0" collapsed="false">
      <c r="A21" s="24" t="n">
        <v>50269</v>
      </c>
      <c r="B21" s="5" t="n">
        <v>2.57</v>
      </c>
      <c r="C21" s="25" t="n">
        <v>0.255</v>
      </c>
      <c r="D21" s="26" t="n">
        <v>2.17</v>
      </c>
      <c r="E21" s="26" t="n">
        <v>0.68</v>
      </c>
      <c r="F21" s="5" t="n">
        <v>1.23</v>
      </c>
      <c r="G21" s="26" t="n">
        <v>8.83</v>
      </c>
      <c r="H21" s="26" t="n">
        <v>4.02</v>
      </c>
      <c r="I21" s="5"/>
      <c r="J21" s="5"/>
      <c r="K21" s="5"/>
      <c r="L21" s="27"/>
      <c r="N21" s="5"/>
    </row>
    <row r="22" customFormat="false" ht="14.25" hidden="false" customHeight="false" outlineLevel="0" collapsed="false">
      <c r="A22" s="24" t="n">
        <v>48539</v>
      </c>
      <c r="B22" s="5" t="n">
        <v>1.39</v>
      </c>
      <c r="C22" s="25" t="n">
        <v>0.023</v>
      </c>
      <c r="D22" s="26" t="n">
        <v>1.4</v>
      </c>
      <c r="E22" s="26" t="n">
        <v>0.46</v>
      </c>
      <c r="F22" s="5" t="n">
        <v>0.88</v>
      </c>
      <c r="G22" s="26" t="n">
        <v>5.98</v>
      </c>
      <c r="H22" s="26" t="n">
        <v>6.59</v>
      </c>
      <c r="I22" s="5"/>
      <c r="J22" s="5"/>
      <c r="K22" s="5"/>
      <c r="L22" s="27"/>
      <c r="N22" s="5"/>
    </row>
    <row r="23" customFormat="false" ht="14.25" hidden="false" customHeight="false" outlineLevel="0" collapsed="false">
      <c r="A23" s="24" t="n">
        <v>50505</v>
      </c>
      <c r="B23" s="5" t="n">
        <v>4.85</v>
      </c>
      <c r="C23" s="25" t="n">
        <v>0.063</v>
      </c>
      <c r="D23" s="26" t="n">
        <v>1.8</v>
      </c>
      <c r="E23" s="26" t="n">
        <v>0.41</v>
      </c>
      <c r="F23" s="5" t="n">
        <v>1.15</v>
      </c>
      <c r="G23" s="26" t="n">
        <v>4.94</v>
      </c>
      <c r="H23" s="26" t="n">
        <v>1.59</v>
      </c>
      <c r="I23" s="5"/>
      <c r="J23" s="5"/>
      <c r="K23" s="5"/>
      <c r="L23" s="27"/>
      <c r="N23" s="5"/>
    </row>
    <row r="24" customFormat="false" ht="14.25" hidden="false" customHeight="false" outlineLevel="0" collapsed="false">
      <c r="A24" s="24" t="n">
        <v>50527</v>
      </c>
      <c r="B24" s="5" t="n">
        <v>5.91</v>
      </c>
      <c r="C24" s="25" t="n">
        <v>0.367</v>
      </c>
      <c r="D24" s="26" t="n">
        <v>1.46</v>
      </c>
      <c r="E24" s="26" t="n">
        <v>0.45</v>
      </c>
      <c r="F24" s="5" t="n">
        <v>0.89</v>
      </c>
      <c r="G24" s="26" t="n">
        <v>5.46</v>
      </c>
      <c r="H24" s="26" t="n">
        <v>12.83</v>
      </c>
      <c r="I24" s="5"/>
      <c r="J24" s="5"/>
      <c r="K24" s="5"/>
      <c r="L24" s="27"/>
      <c r="N24" s="5"/>
    </row>
    <row r="25" customFormat="false" ht="14.25" hidden="false" customHeight="false" outlineLevel="0" collapsed="false">
      <c r="A25" s="24" t="n">
        <v>51130</v>
      </c>
      <c r="B25" s="5" t="n">
        <v>4.13</v>
      </c>
      <c r="C25" s="25" t="n">
        <v>0.099</v>
      </c>
      <c r="D25" s="26" t="n">
        <v>1.99</v>
      </c>
      <c r="E25" s="26" t="n">
        <v>0.62</v>
      </c>
      <c r="F25" s="5" t="n">
        <v>1.25</v>
      </c>
      <c r="G25" s="26" t="n">
        <v>8.01</v>
      </c>
      <c r="H25" s="26" t="n">
        <v>4.22</v>
      </c>
    </row>
    <row r="26" customFormat="false" ht="14.25" hidden="false" customHeight="false" outlineLevel="0" collapsed="false">
      <c r="A26" s="24" t="n">
        <v>27106</v>
      </c>
      <c r="B26" s="5" t="n">
        <v>4.83</v>
      </c>
      <c r="C26" s="25" t="n">
        <v>0.279</v>
      </c>
      <c r="D26" s="26" t="n">
        <v>1.48</v>
      </c>
      <c r="E26" s="26" t="n">
        <v>0.32</v>
      </c>
      <c r="F26" s="5" t="n">
        <v>1.63</v>
      </c>
      <c r="G26" s="26" t="n">
        <v>7.21</v>
      </c>
      <c r="H26" s="26" t="n">
        <v>38.77</v>
      </c>
    </row>
    <row r="27" customFormat="false" ht="14.25" hidden="false" customHeight="false" outlineLevel="0" collapsed="false">
      <c r="A27" s="24" t="n">
        <v>51257</v>
      </c>
      <c r="B27" s="5" t="n">
        <v>1.54</v>
      </c>
      <c r="C27" s="25" t="n">
        <v>0.02</v>
      </c>
      <c r="D27" s="26" t="n">
        <v>1.55</v>
      </c>
      <c r="E27" s="26" t="n">
        <v>0.32</v>
      </c>
      <c r="F27" s="5" t="n">
        <v>1.22</v>
      </c>
      <c r="G27" s="26" t="n">
        <v>5.23</v>
      </c>
      <c r="H27" s="26" t="n">
        <v>3.21</v>
      </c>
    </row>
    <row r="28" customFormat="false" ht="14.25" hidden="false" customHeight="false" outlineLevel="0" collapsed="false">
      <c r="A28" s="24" t="n">
        <v>51316</v>
      </c>
      <c r="B28" s="5" t="n">
        <v>10.85</v>
      </c>
      <c r="C28" s="25" t="n">
        <v>0.497</v>
      </c>
      <c r="D28" s="26" t="n">
        <v>2.29</v>
      </c>
      <c r="E28" s="26" t="n">
        <v>0.55</v>
      </c>
      <c r="F28" s="5" t="n">
        <v>1.4</v>
      </c>
      <c r="G28" s="26" t="n">
        <v>7.85</v>
      </c>
      <c r="H28" s="26" t="n">
        <v>37.47</v>
      </c>
    </row>
    <row r="29" customFormat="false" ht="14.25" hidden="false" customHeight="false" outlineLevel="0" collapsed="false">
      <c r="A29" s="24" t="n">
        <v>51293</v>
      </c>
      <c r="B29" s="5" t="n">
        <v>20.24</v>
      </c>
      <c r="C29" s="25" t="n">
        <v>0.811</v>
      </c>
      <c r="D29" s="26" t="n">
        <v>3.27</v>
      </c>
      <c r="E29" s="26" t="n">
        <v>0.78</v>
      </c>
      <c r="F29" s="5" t="n">
        <v>1.88</v>
      </c>
      <c r="G29" s="26" t="n">
        <v>8.79</v>
      </c>
      <c r="H29" s="26" t="n">
        <v>27.93</v>
      </c>
    </row>
    <row r="30" customFormat="false" ht="14.25" hidden="false" customHeight="false" outlineLevel="0" collapsed="false">
      <c r="A30" s="24" t="n">
        <v>51318</v>
      </c>
      <c r="B30" s="5" t="n">
        <v>6.04</v>
      </c>
      <c r="C30" s="25" t="n">
        <v>0.393</v>
      </c>
      <c r="D30" s="26" t="n">
        <v>2.42</v>
      </c>
      <c r="E30" s="5" t="n">
        <v>0.47</v>
      </c>
      <c r="F30" s="5" t="n">
        <v>2.54</v>
      </c>
      <c r="G30" s="5" t="n">
        <v>10.79</v>
      </c>
      <c r="H30" s="26" t="n">
        <v>12.43</v>
      </c>
      <c r="I30" s="5"/>
      <c r="J30" s="5"/>
      <c r="K30" s="5"/>
      <c r="L30" s="27"/>
      <c r="N30" s="5"/>
    </row>
    <row r="31" customFormat="false" ht="14.25" hidden="false" customHeight="false" outlineLevel="0" collapsed="false">
      <c r="A31" s="24" t="n">
        <v>51694</v>
      </c>
      <c r="B31" s="5" t="n">
        <v>9.99</v>
      </c>
      <c r="C31" s="25" t="n">
        <v>0.482</v>
      </c>
      <c r="D31" s="26" t="n">
        <v>2.59</v>
      </c>
      <c r="E31" s="26" t="n">
        <v>0.59</v>
      </c>
      <c r="F31" s="5" t="n">
        <v>1.84</v>
      </c>
      <c r="G31" s="26" t="n">
        <v>7.48</v>
      </c>
      <c r="H31" s="26" t="n">
        <v>19.56</v>
      </c>
    </row>
    <row r="32" customFormat="false" ht="14.25" hidden="false" customHeight="false" outlineLevel="0" collapsed="false">
      <c r="A32" s="24" t="n">
        <v>51646</v>
      </c>
      <c r="B32" s="5" t="n">
        <v>0.68</v>
      </c>
      <c r="C32" s="25" t="n">
        <v>0.058</v>
      </c>
      <c r="D32" s="26" t="n">
        <v>1.68</v>
      </c>
      <c r="E32" s="26" t="n">
        <v>0.42</v>
      </c>
      <c r="F32" s="5" t="n">
        <v>2.03</v>
      </c>
      <c r="G32" s="26" t="n">
        <v>7.81</v>
      </c>
      <c r="H32" s="26" t="n">
        <v>8.73</v>
      </c>
    </row>
    <row r="33" customFormat="false" ht="14.25" hidden="false" customHeight="false" outlineLevel="0" collapsed="false">
      <c r="A33" s="24" t="n">
        <v>50408</v>
      </c>
      <c r="B33" s="5" t="n">
        <v>0.4</v>
      </c>
      <c r="C33" s="25" t="n">
        <v>0.287</v>
      </c>
      <c r="D33" s="26" t="n">
        <v>1.05</v>
      </c>
      <c r="E33" s="26" t="n">
        <v>0.55</v>
      </c>
      <c r="F33" s="5" t="n">
        <v>0.3</v>
      </c>
      <c r="G33" s="26" t="n">
        <v>3.49</v>
      </c>
      <c r="H33" s="26" t="n">
        <v>5.22</v>
      </c>
      <c r="I33" s="5"/>
      <c r="J33" s="5"/>
      <c r="K33" s="5"/>
      <c r="L33" s="27"/>
      <c r="N33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921875" defaultRowHeight="14.2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2" width="10.99"/>
    <col collapsed="false" customWidth="true" hidden="false" outlineLevel="0" max="4" min="4" style="4" width="11.49"/>
    <col collapsed="false" customWidth="true" hidden="false" outlineLevel="0" max="5" min="5" style="1" width="10.12"/>
    <col collapsed="false" customWidth="true" hidden="false" outlineLevel="0" max="6" min="6" style="15" width="11.12"/>
    <col collapsed="false" customWidth="true" hidden="false" outlineLevel="0" max="7" min="7" style="2" width="9.87"/>
    <col collapsed="false" customWidth="true" hidden="false" outlineLevel="0" max="8" min="8" style="15" width="10.74"/>
    <col collapsed="false" customWidth="true" hidden="false" outlineLevel="0" max="9" min="9" style="15" width="13.12"/>
    <col collapsed="false" customWidth="true" hidden="false" outlineLevel="0" max="10" min="10" style="15" width="14.74"/>
    <col collapsed="false" customWidth="true" hidden="false" outlineLevel="0" max="11" min="11" style="1" width="13.12"/>
    <col collapsed="false" customWidth="true" hidden="false" outlineLevel="0" max="12" min="12" style="15" width="11.49"/>
    <col collapsed="false" customWidth="true" hidden="false" outlineLevel="0" max="13" min="13" style="3" width="10.25"/>
    <col collapsed="false" customWidth="false" hidden="false" outlineLevel="0" max="257" min="14" style="1" width="8.99"/>
  </cols>
  <sheetData>
    <row r="1" customFormat="false" ht="19.5" hidden="false" customHeight="true" outlineLevel="0" collapsed="false">
      <c r="A1" s="2" t="s">
        <v>0</v>
      </c>
      <c r="B1" s="16" t="s">
        <v>20</v>
      </c>
      <c r="C1" s="2" t="s">
        <v>1</v>
      </c>
      <c r="D1" s="4" t="s">
        <v>2</v>
      </c>
      <c r="E1" s="1" t="s">
        <v>3</v>
      </c>
      <c r="F1" s="15" t="s">
        <v>4</v>
      </c>
      <c r="G1" s="2" t="s">
        <v>5</v>
      </c>
      <c r="H1" s="15" t="s">
        <v>6</v>
      </c>
      <c r="I1" s="15" t="s">
        <v>21</v>
      </c>
      <c r="J1" s="15" t="s">
        <v>8</v>
      </c>
      <c r="K1" s="1" t="s">
        <v>9</v>
      </c>
      <c r="L1" s="15" t="s">
        <v>10</v>
      </c>
      <c r="M1" s="3" t="s">
        <v>11</v>
      </c>
    </row>
    <row r="2" customFormat="false" ht="14.25" hidden="false" customHeight="false" outlineLevel="0" collapsed="false">
      <c r="A2" s="1" t="n">
        <v>47062</v>
      </c>
      <c r="B2" s="1" t="n">
        <v>9</v>
      </c>
      <c r="C2" s="2" t="n">
        <v>18.09</v>
      </c>
      <c r="D2" s="4" t="n">
        <v>0.139</v>
      </c>
      <c r="E2" s="1" t="n">
        <v>0.95</v>
      </c>
      <c r="F2" s="15" t="n">
        <v>0.49</v>
      </c>
      <c r="G2" s="2" t="n">
        <v>1.23</v>
      </c>
      <c r="H2" s="15" t="n">
        <v>8.45</v>
      </c>
      <c r="I2" s="15" t="n">
        <v>2.49</v>
      </c>
      <c r="J2" s="15" t="n">
        <v>0.2</v>
      </c>
      <c r="K2" s="1" t="n">
        <v>0.2</v>
      </c>
      <c r="L2" s="15" t="n">
        <v>13.05</v>
      </c>
      <c r="M2" s="3" t="n">
        <v>0.05</v>
      </c>
    </row>
    <row r="3" customFormat="false" ht="14.25" hidden="false" customHeight="false" outlineLevel="0" collapsed="false">
      <c r="A3" s="1" t="n">
        <v>47158</v>
      </c>
      <c r="B3" s="1" t="n">
        <v>7</v>
      </c>
      <c r="C3" s="2" t="n">
        <v>9.97</v>
      </c>
      <c r="D3" s="4" t="n">
        <v>0.416</v>
      </c>
      <c r="E3" s="1" t="n">
        <v>0.88</v>
      </c>
      <c r="F3" s="15" t="n">
        <v>0.32</v>
      </c>
      <c r="G3" s="2" t="n">
        <v>0.77</v>
      </c>
      <c r="H3" s="15" t="n">
        <v>5.89</v>
      </c>
      <c r="I3" s="15" t="n">
        <v>8.01</v>
      </c>
      <c r="J3" s="15" t="n">
        <v>0.4</v>
      </c>
      <c r="K3" s="15" t="n">
        <v>0.31</v>
      </c>
      <c r="L3" s="15" t="n">
        <v>12.81</v>
      </c>
      <c r="M3" s="3" t="n">
        <v>0.54</v>
      </c>
    </row>
    <row r="4" customFormat="false" ht="14.25" hidden="false" customHeight="false" outlineLevel="0" collapsed="false">
      <c r="A4" s="1" t="n">
        <v>23998</v>
      </c>
      <c r="B4" s="1" t="n">
        <v>7</v>
      </c>
      <c r="C4" s="2" t="n">
        <v>4.15</v>
      </c>
      <c r="D4" s="4" t="n">
        <v>0.047</v>
      </c>
      <c r="E4" s="1" t="n">
        <v>1.08</v>
      </c>
      <c r="F4" s="15" t="n">
        <v>0.37</v>
      </c>
      <c r="G4" s="2" t="n">
        <v>0.92</v>
      </c>
      <c r="H4" s="15" t="n">
        <v>8.08</v>
      </c>
      <c r="I4" s="15" t="n">
        <v>2.77</v>
      </c>
      <c r="J4" s="15" t="n">
        <v>0.2</v>
      </c>
      <c r="K4" s="1" t="n">
        <v>0.2</v>
      </c>
      <c r="L4" s="15" t="n">
        <v>11.82</v>
      </c>
      <c r="M4" s="3" t="n">
        <v>0.05</v>
      </c>
    </row>
    <row r="5" customFormat="false" ht="14.25" hidden="false" customHeight="false" outlineLevel="0" collapsed="false">
      <c r="A5" s="1" t="n">
        <v>43637</v>
      </c>
      <c r="B5" s="28" t="n">
        <v>15</v>
      </c>
      <c r="C5" s="2" t="n">
        <v>5.96</v>
      </c>
      <c r="D5" s="4" t="n">
        <v>0.153</v>
      </c>
      <c r="E5" s="1" t="n">
        <v>1.5</v>
      </c>
      <c r="F5" s="15" t="n">
        <v>0.51</v>
      </c>
      <c r="G5" s="2" t="n">
        <v>1.01</v>
      </c>
      <c r="H5" s="15" t="n">
        <v>6.23</v>
      </c>
      <c r="I5" s="15" t="n">
        <v>3.97</v>
      </c>
      <c r="J5" s="15" t="n">
        <v>0.85</v>
      </c>
      <c r="K5" s="1" t="n">
        <v>0.2</v>
      </c>
      <c r="L5" s="15" t="n">
        <v>6.65</v>
      </c>
      <c r="M5" s="3" t="n">
        <v>0.245</v>
      </c>
    </row>
    <row r="6" customFormat="false" ht="14.25" hidden="false" customHeight="false" outlineLevel="0" collapsed="false">
      <c r="A6" s="1" t="n">
        <v>47326</v>
      </c>
      <c r="B6" s="1" t="n">
        <v>4</v>
      </c>
      <c r="C6" s="2" t="n">
        <v>1.09</v>
      </c>
      <c r="D6" s="4" t="n">
        <v>0.23</v>
      </c>
      <c r="E6" s="1" t="n">
        <v>1.28</v>
      </c>
      <c r="F6" s="15" t="n">
        <v>0.44</v>
      </c>
      <c r="G6" s="2" t="n">
        <v>0.7</v>
      </c>
      <c r="H6" s="15" t="n">
        <v>6.67</v>
      </c>
      <c r="I6" s="15" t="n">
        <v>4.67</v>
      </c>
      <c r="J6" s="15" t="n">
        <v>0.2</v>
      </c>
      <c r="K6" s="1" t="n">
        <v>0.2</v>
      </c>
      <c r="L6" s="15" t="n">
        <v>2.44</v>
      </c>
      <c r="M6" s="3" t="n">
        <v>0.715</v>
      </c>
    </row>
    <row r="7" customFormat="false" ht="14.25" hidden="false" customHeight="false" outlineLevel="0" collapsed="false">
      <c r="A7" s="1" t="n">
        <v>47423</v>
      </c>
      <c r="B7" s="1" t="n">
        <v>11</v>
      </c>
      <c r="C7" s="2" t="n">
        <v>5.08</v>
      </c>
      <c r="D7" s="4" t="n">
        <v>0.062</v>
      </c>
      <c r="E7" s="1" t="n">
        <v>1.72</v>
      </c>
      <c r="F7" s="15" t="n">
        <v>0.63</v>
      </c>
      <c r="G7" s="2" t="n">
        <v>0.92</v>
      </c>
      <c r="H7" s="15" t="n">
        <v>7.36</v>
      </c>
      <c r="I7" s="15" t="n">
        <v>5.89</v>
      </c>
      <c r="J7" s="15" t="n">
        <v>0.73</v>
      </c>
      <c r="K7" s="15" t="n">
        <v>0.32</v>
      </c>
      <c r="L7" s="15" t="n">
        <v>1.49</v>
      </c>
      <c r="M7" s="3" t="n">
        <v>0.732</v>
      </c>
    </row>
    <row r="8" customFormat="false" ht="14.25" hidden="false" customHeight="false" outlineLevel="0" collapsed="false">
      <c r="A8" s="1" t="n">
        <v>47514</v>
      </c>
      <c r="B8" s="1" t="n">
        <v>5</v>
      </c>
      <c r="C8" s="2" t="n">
        <v>5.07</v>
      </c>
      <c r="D8" s="4" t="n">
        <v>0.027</v>
      </c>
      <c r="E8" s="1" t="n">
        <v>1.01</v>
      </c>
      <c r="F8" s="15" t="n">
        <v>0.31</v>
      </c>
      <c r="G8" s="2" t="n">
        <v>0.72</v>
      </c>
      <c r="H8" s="15" t="n">
        <v>5.22</v>
      </c>
      <c r="I8" s="15" t="n">
        <v>1.99</v>
      </c>
      <c r="J8" s="15" t="n">
        <v>0.2</v>
      </c>
      <c r="K8" s="1" t="n">
        <v>0.2</v>
      </c>
      <c r="L8" s="15" t="n">
        <v>7.27</v>
      </c>
      <c r="M8" s="3" t="n">
        <v>0.05</v>
      </c>
    </row>
    <row r="9" customFormat="false" ht="14.25" hidden="false" customHeight="false" outlineLevel="0" collapsed="false">
      <c r="A9" s="1" t="n">
        <v>23848</v>
      </c>
      <c r="B9" s="1" t="n">
        <v>8</v>
      </c>
      <c r="C9" s="2" t="n">
        <v>2.23</v>
      </c>
      <c r="D9" s="4" t="n">
        <v>0.014</v>
      </c>
      <c r="E9" s="1" t="n">
        <v>1.92</v>
      </c>
      <c r="F9" s="15" t="n">
        <v>0.48</v>
      </c>
      <c r="G9" s="2" t="n">
        <v>1.31</v>
      </c>
      <c r="H9" s="15" t="n">
        <v>6.02</v>
      </c>
      <c r="I9" s="15" t="n">
        <v>1.24</v>
      </c>
      <c r="J9" s="15" t="n">
        <v>0.2</v>
      </c>
      <c r="K9" s="1" t="n">
        <v>0.2</v>
      </c>
      <c r="L9" s="15" t="n">
        <v>3.82</v>
      </c>
      <c r="M9" s="3" t="n">
        <v>0.05</v>
      </c>
    </row>
    <row r="10" customFormat="false" ht="14.25" hidden="false" customHeight="false" outlineLevel="0" collapsed="false">
      <c r="A10" s="1" t="n">
        <v>47988</v>
      </c>
      <c r="B10" s="1" t="n">
        <v>21</v>
      </c>
      <c r="C10" s="2" t="n">
        <v>4.33</v>
      </c>
      <c r="D10" s="4" t="n">
        <v>0.032</v>
      </c>
      <c r="E10" s="1" t="n">
        <v>1.52</v>
      </c>
      <c r="F10" s="15" t="n">
        <v>0.55</v>
      </c>
      <c r="G10" s="2" t="n">
        <v>0.79</v>
      </c>
      <c r="H10" s="15" t="n">
        <v>6.45</v>
      </c>
      <c r="I10" s="15" t="n">
        <v>2.86</v>
      </c>
      <c r="J10" s="15" t="n">
        <v>0.2</v>
      </c>
      <c r="K10" s="1" t="n">
        <v>0.2</v>
      </c>
      <c r="L10" s="15" t="n">
        <v>0.47</v>
      </c>
      <c r="M10" s="3" t="n">
        <v>0.05</v>
      </c>
    </row>
    <row r="11" customFormat="false" ht="14.25" hidden="false" customHeight="false" outlineLevel="0" collapsed="false">
      <c r="A11" s="1" t="n">
        <v>47961</v>
      </c>
      <c r="B11" s="1" t="n">
        <v>4</v>
      </c>
      <c r="C11" s="2" t="n">
        <v>0.66</v>
      </c>
      <c r="D11" s="4" t="n">
        <v>0.104</v>
      </c>
      <c r="E11" s="1" t="n">
        <v>0.91</v>
      </c>
      <c r="F11" s="15" t="n">
        <v>0.35</v>
      </c>
      <c r="G11" s="2" t="n">
        <v>0.37</v>
      </c>
      <c r="H11" s="15" t="n">
        <v>3.25</v>
      </c>
      <c r="I11" s="15" t="n">
        <v>4.19</v>
      </c>
      <c r="J11" s="15" t="n">
        <v>0.25</v>
      </c>
      <c r="K11" s="1" t="n">
        <v>0.2</v>
      </c>
      <c r="L11" s="15" t="n">
        <v>23.26</v>
      </c>
      <c r="M11" s="3" t="n">
        <v>0.326</v>
      </c>
    </row>
    <row r="12" customFormat="false" ht="14.25" hidden="false" customHeight="false" outlineLevel="0" collapsed="false">
      <c r="A12" s="1" t="n">
        <v>49773</v>
      </c>
      <c r="B12" s="1" t="n">
        <v>10</v>
      </c>
      <c r="C12" s="2" t="n">
        <v>11.46</v>
      </c>
      <c r="D12" s="4" t="n">
        <v>0.557</v>
      </c>
      <c r="E12" s="1" t="n">
        <v>2.53</v>
      </c>
      <c r="F12" s="15" t="n">
        <v>0.92</v>
      </c>
      <c r="G12" s="2" t="n">
        <v>1.12</v>
      </c>
      <c r="H12" s="15" t="n">
        <v>9.85</v>
      </c>
      <c r="I12" s="15" t="n">
        <v>4.08</v>
      </c>
      <c r="J12" s="15" t="n">
        <v>0.2</v>
      </c>
      <c r="K12" s="1" t="n">
        <v>0.2</v>
      </c>
      <c r="L12" s="15" t="n">
        <v>8.84</v>
      </c>
      <c r="M12" s="3" t="n">
        <v>1.97</v>
      </c>
    </row>
    <row r="13" customFormat="false" ht="14.25" hidden="false" customHeight="false" outlineLevel="0" collapsed="false">
      <c r="A13" s="1" t="n">
        <v>46131</v>
      </c>
      <c r="B13" s="1" t="n">
        <v>20</v>
      </c>
      <c r="C13" s="2" t="n">
        <v>1.76</v>
      </c>
      <c r="D13" s="4" t="n">
        <v>0.006</v>
      </c>
      <c r="E13" s="1" t="n">
        <v>1.92</v>
      </c>
      <c r="F13" s="15" t="n">
        <v>0.73</v>
      </c>
      <c r="G13" s="2" t="n">
        <v>1.19</v>
      </c>
      <c r="H13" s="15" t="n">
        <v>10.47</v>
      </c>
      <c r="I13" s="15" t="n">
        <v>2.89</v>
      </c>
      <c r="J13" s="15" t="n">
        <v>0.2</v>
      </c>
      <c r="K13" s="1" t="n">
        <v>0.2</v>
      </c>
      <c r="L13" s="15" t="n">
        <v>18.07</v>
      </c>
      <c r="M13" s="3" t="n">
        <v>1</v>
      </c>
    </row>
    <row r="14" customFormat="false" ht="14.25" hidden="false" customHeight="false" outlineLevel="0" collapsed="false">
      <c r="A14" s="1" t="n">
        <v>49835</v>
      </c>
      <c r="B14" s="1" t="n">
        <v>5</v>
      </c>
      <c r="C14" s="2" t="n">
        <v>0.85</v>
      </c>
      <c r="D14" s="4" t="n">
        <v>0.498</v>
      </c>
      <c r="E14" s="1" t="n">
        <v>1.54</v>
      </c>
      <c r="F14" s="15" t="n">
        <v>0.48</v>
      </c>
      <c r="G14" s="2" t="n">
        <v>1.29</v>
      </c>
      <c r="H14" s="15" t="n">
        <v>10.03</v>
      </c>
      <c r="I14" s="15" t="n">
        <v>5.69</v>
      </c>
      <c r="J14" s="15" t="n">
        <v>1.48</v>
      </c>
      <c r="K14" s="1" t="n">
        <v>0.2</v>
      </c>
      <c r="L14" s="15" t="n">
        <v>1.68</v>
      </c>
      <c r="M14" s="3" t="n">
        <v>0.218</v>
      </c>
    </row>
    <row r="15" customFormat="false" ht="14.25" hidden="false" customHeight="false" outlineLevel="0" collapsed="false">
      <c r="A15" s="1" t="n">
        <v>49925</v>
      </c>
      <c r="B15" s="1" t="n">
        <v>5</v>
      </c>
      <c r="C15" s="2" t="n">
        <v>0.4</v>
      </c>
      <c r="D15" s="4" t="n">
        <v>0.381</v>
      </c>
      <c r="E15" s="1" t="n">
        <v>0.88</v>
      </c>
      <c r="F15" s="15" t="n">
        <v>0.3</v>
      </c>
      <c r="G15" s="2" t="n">
        <v>0.73</v>
      </c>
      <c r="H15" s="15" t="n">
        <v>5.19</v>
      </c>
      <c r="I15" s="15" t="n">
        <v>3.41</v>
      </c>
      <c r="J15" s="15" t="n">
        <v>0.2</v>
      </c>
      <c r="K15" s="1" t="n">
        <v>0.2</v>
      </c>
      <c r="L15" s="15" t="n">
        <v>4.27</v>
      </c>
      <c r="M15" s="3" t="n">
        <v>0.05</v>
      </c>
    </row>
    <row r="16" customFormat="false" ht="14.25" hidden="false" customHeight="false" outlineLevel="0" collapsed="false">
      <c r="A16" s="1" t="n">
        <v>49933</v>
      </c>
      <c r="B16" s="1" t="n">
        <v>6</v>
      </c>
      <c r="C16" s="2" t="n">
        <v>0.94</v>
      </c>
      <c r="D16" s="4" t="n">
        <v>0.104</v>
      </c>
      <c r="E16" s="1" t="n">
        <v>0.88</v>
      </c>
      <c r="F16" s="15" t="n">
        <v>0.36</v>
      </c>
      <c r="G16" s="2" t="n">
        <v>0.59</v>
      </c>
      <c r="H16" s="15" t="n">
        <v>3.44</v>
      </c>
      <c r="I16" s="15" t="n">
        <v>8.05</v>
      </c>
      <c r="J16" s="15" t="n">
        <v>0.57</v>
      </c>
      <c r="K16" s="1" t="n">
        <v>0.2</v>
      </c>
      <c r="L16" s="15" t="n">
        <v>7.96</v>
      </c>
      <c r="M16" s="3" t="n">
        <v>1.33</v>
      </c>
    </row>
    <row r="17" customFormat="false" ht="14.25" hidden="false" customHeight="false" outlineLevel="0" collapsed="false">
      <c r="A17" s="1" t="n">
        <v>50045</v>
      </c>
      <c r="B17" s="1" t="n">
        <v>8</v>
      </c>
      <c r="C17" s="2" t="n">
        <v>4.44</v>
      </c>
      <c r="D17" s="4" t="n">
        <v>0.01</v>
      </c>
      <c r="E17" s="1" t="n">
        <v>1.45</v>
      </c>
      <c r="F17" s="15" t="n">
        <v>0.46</v>
      </c>
      <c r="G17" s="2" t="n">
        <v>0.97</v>
      </c>
      <c r="H17" s="15" t="n">
        <v>7.21</v>
      </c>
      <c r="I17" s="15" t="n">
        <v>4.74</v>
      </c>
      <c r="J17" s="15" t="n">
        <v>0.62</v>
      </c>
      <c r="K17" s="1" t="n">
        <v>0.2</v>
      </c>
      <c r="L17" s="15" t="n">
        <v>4.66</v>
      </c>
      <c r="M17" s="3" t="n">
        <v>0.478</v>
      </c>
    </row>
    <row r="18" customFormat="false" ht="14.25" hidden="false" customHeight="false" outlineLevel="0" collapsed="false">
      <c r="A18" s="1" t="n">
        <v>50163</v>
      </c>
      <c r="B18" s="1" t="n">
        <v>8</v>
      </c>
      <c r="C18" s="2" t="n">
        <v>0.82</v>
      </c>
      <c r="D18" s="4" t="n">
        <v>0.01</v>
      </c>
      <c r="E18" s="1" t="n">
        <v>1.27</v>
      </c>
      <c r="F18" s="15" t="n">
        <v>0.4</v>
      </c>
      <c r="G18" s="2" t="n">
        <v>0.71</v>
      </c>
      <c r="H18" s="15" t="n">
        <v>4.92</v>
      </c>
      <c r="I18" s="15" t="n">
        <v>2.74</v>
      </c>
      <c r="J18" s="15" t="n">
        <v>0.3</v>
      </c>
      <c r="K18" s="1" t="n">
        <v>0.2</v>
      </c>
      <c r="L18" s="15" t="n">
        <v>0.52</v>
      </c>
      <c r="M18" s="3" t="n">
        <v>0.174</v>
      </c>
    </row>
    <row r="19" customFormat="false" ht="14.25" hidden="false" customHeight="false" outlineLevel="0" collapsed="false">
      <c r="A19" s="1" t="n">
        <v>50224</v>
      </c>
      <c r="B19" s="1" t="n">
        <v>5</v>
      </c>
      <c r="C19" s="2" t="n">
        <v>0.92</v>
      </c>
      <c r="D19" s="4" t="n">
        <v>0.009</v>
      </c>
      <c r="E19" s="1" t="n">
        <v>1.48</v>
      </c>
      <c r="F19" s="15" t="n">
        <v>0.65</v>
      </c>
      <c r="G19" s="2" t="n">
        <v>0.9</v>
      </c>
      <c r="H19" s="15" t="n">
        <v>9.51</v>
      </c>
      <c r="I19" s="15" t="n">
        <v>1.74</v>
      </c>
      <c r="J19" s="15" t="n">
        <v>0.2</v>
      </c>
      <c r="K19" s="1" t="n">
        <v>0.2</v>
      </c>
      <c r="L19" s="15" t="n">
        <v>0.58</v>
      </c>
      <c r="M19" s="3" t="n">
        <v>0.05</v>
      </c>
    </row>
    <row r="20" customFormat="false" ht="14.25" hidden="false" customHeight="false" outlineLevel="0" collapsed="false">
      <c r="A20" s="1" t="n">
        <v>50228</v>
      </c>
      <c r="B20" s="1" t="n">
        <v>3</v>
      </c>
      <c r="C20" s="2" t="n">
        <v>0.4</v>
      </c>
      <c r="D20" s="4" t="n">
        <v>0.989</v>
      </c>
      <c r="E20" s="1" t="n">
        <v>0.88</v>
      </c>
      <c r="F20" s="15" t="n">
        <v>0.32</v>
      </c>
      <c r="G20" s="2" t="n">
        <v>0.7</v>
      </c>
      <c r="H20" s="15" t="n">
        <v>5.14</v>
      </c>
      <c r="I20" s="15" t="n">
        <v>10.03</v>
      </c>
      <c r="J20" s="15" t="n">
        <v>0.75</v>
      </c>
      <c r="K20" s="1" t="n">
        <v>1.25</v>
      </c>
      <c r="L20" s="15" t="n">
        <v>1.23</v>
      </c>
      <c r="M20" s="3" t="n">
        <v>0.202</v>
      </c>
    </row>
    <row r="21" customFormat="false" ht="14.25" hidden="false" customHeight="false" outlineLevel="0" collapsed="false">
      <c r="A21" s="1" t="n">
        <v>50269</v>
      </c>
      <c r="B21" s="1" t="n">
        <v>3</v>
      </c>
      <c r="C21" s="2" t="n">
        <v>0.8</v>
      </c>
      <c r="D21" s="3" t="n">
        <v>0.587</v>
      </c>
      <c r="E21" s="2" t="n">
        <v>1.4</v>
      </c>
      <c r="F21" s="15" t="n">
        <v>0.41</v>
      </c>
      <c r="G21" s="2" t="n">
        <v>1.27</v>
      </c>
      <c r="H21" s="15" t="n">
        <v>9.74</v>
      </c>
      <c r="I21" s="15" t="n">
        <v>7.56</v>
      </c>
      <c r="J21" s="15" t="n">
        <v>0.68</v>
      </c>
      <c r="K21" s="2" t="n">
        <v>0.2</v>
      </c>
      <c r="L21" s="15" t="n">
        <v>0.64</v>
      </c>
      <c r="M21" s="3" t="n">
        <v>0.05</v>
      </c>
    </row>
    <row r="22" s="6" customFormat="true" ht="14.25" hidden="false" customHeight="false" outlineLevel="0" collapsed="false">
      <c r="A22" s="6" t="n">
        <v>48539</v>
      </c>
      <c r="B22" s="6" t="n">
        <v>17</v>
      </c>
      <c r="C22" s="7" t="n">
        <v>6.81</v>
      </c>
      <c r="D22" s="8" t="n">
        <v>0.074</v>
      </c>
      <c r="E22" s="7" t="n">
        <v>1.26</v>
      </c>
      <c r="F22" s="21" t="n">
        <v>0.43</v>
      </c>
      <c r="G22" s="7" t="n">
        <v>0.77</v>
      </c>
      <c r="H22" s="21" t="n">
        <v>6.95</v>
      </c>
      <c r="I22" s="21" t="n">
        <v>12.07</v>
      </c>
      <c r="J22" s="21" t="n">
        <v>0.2</v>
      </c>
      <c r="K22" s="2" t="n">
        <v>0.2</v>
      </c>
      <c r="L22" s="21" t="n">
        <v>0.47</v>
      </c>
      <c r="M22" s="8" t="n">
        <v>0.05</v>
      </c>
    </row>
    <row r="23" customFormat="false" ht="14.25" hidden="false" customHeight="false" outlineLevel="0" collapsed="false">
      <c r="A23" s="1" t="n">
        <v>50505</v>
      </c>
      <c r="B23" s="1" t="n">
        <v>10</v>
      </c>
      <c r="C23" s="2" t="n">
        <v>35.36</v>
      </c>
      <c r="D23" s="3" t="n">
        <v>0.065</v>
      </c>
      <c r="E23" s="2" t="n">
        <v>1.52</v>
      </c>
      <c r="F23" s="15" t="n">
        <v>0.48</v>
      </c>
      <c r="G23" s="2" t="n">
        <v>1.18</v>
      </c>
      <c r="H23" s="15" t="n">
        <v>7.6</v>
      </c>
      <c r="I23" s="15" t="n">
        <v>4.24</v>
      </c>
      <c r="J23" s="15" t="n">
        <v>0.2</v>
      </c>
      <c r="K23" s="2" t="n">
        <v>0.2</v>
      </c>
      <c r="L23" s="15" t="n">
        <v>10.95</v>
      </c>
      <c r="M23" s="3" t="n">
        <v>0.502</v>
      </c>
    </row>
    <row r="24" customFormat="false" ht="14.25" hidden="false" customHeight="false" outlineLevel="0" collapsed="false">
      <c r="A24" s="1" t="n">
        <v>50527</v>
      </c>
      <c r="B24" s="1" t="n">
        <v>9</v>
      </c>
      <c r="C24" s="2" t="n">
        <v>21.66</v>
      </c>
      <c r="D24" s="3" t="n">
        <v>0.02</v>
      </c>
      <c r="E24" s="2" t="n">
        <v>1.23</v>
      </c>
      <c r="F24" s="15" t="n">
        <v>0.56</v>
      </c>
      <c r="G24" s="2" t="n">
        <v>1.18</v>
      </c>
      <c r="H24" s="15" t="n">
        <v>8.61</v>
      </c>
      <c r="I24" s="15" t="n">
        <v>3.36</v>
      </c>
      <c r="J24" s="15" t="n">
        <v>0.2</v>
      </c>
      <c r="K24" s="2" t="n">
        <v>0.2</v>
      </c>
      <c r="L24" s="15" t="n">
        <v>9.46</v>
      </c>
      <c r="M24" s="3" t="n">
        <v>0.491</v>
      </c>
    </row>
    <row r="25" customFormat="false" ht="14.25" hidden="false" customHeight="false" outlineLevel="0" collapsed="false">
      <c r="A25" s="1" t="n">
        <v>51130</v>
      </c>
      <c r="B25" s="1" t="n">
        <v>6</v>
      </c>
      <c r="C25" s="2" t="n">
        <v>0.52</v>
      </c>
      <c r="D25" s="4" t="n">
        <v>0.009</v>
      </c>
      <c r="E25" s="2" t="n">
        <v>1.36</v>
      </c>
      <c r="F25" s="15" t="n">
        <v>0.45</v>
      </c>
      <c r="G25" s="2" t="n">
        <v>1.01</v>
      </c>
      <c r="H25" s="15" t="n">
        <v>7.4</v>
      </c>
      <c r="I25" s="15" t="n">
        <v>6.54</v>
      </c>
      <c r="J25" s="15" t="n">
        <v>0.2</v>
      </c>
      <c r="K25" s="2" t="n">
        <v>0.2</v>
      </c>
      <c r="L25" s="15" t="n">
        <v>0.47</v>
      </c>
      <c r="M25" s="3" t="n">
        <v>0.05</v>
      </c>
    </row>
    <row r="26" customFormat="false" ht="14.25" hidden="false" customHeight="false" outlineLevel="0" collapsed="false">
      <c r="A26" s="1" t="n">
        <v>27106</v>
      </c>
      <c r="B26" s="1" t="n">
        <v>10</v>
      </c>
      <c r="C26" s="2" t="n">
        <v>9</v>
      </c>
      <c r="D26" s="4" t="n">
        <v>0.073</v>
      </c>
      <c r="E26" s="2" t="n">
        <v>1.58</v>
      </c>
      <c r="F26" s="15" t="n">
        <v>0.41</v>
      </c>
      <c r="G26" s="2" t="n">
        <v>1.69</v>
      </c>
      <c r="H26" s="15" t="n">
        <v>9.49</v>
      </c>
      <c r="I26" s="15" t="n">
        <v>3.17</v>
      </c>
      <c r="J26" s="15" t="n">
        <v>0.31</v>
      </c>
      <c r="K26" s="2" t="n">
        <v>0.2</v>
      </c>
      <c r="L26" s="15" t="n">
        <v>10</v>
      </c>
      <c r="M26" s="3" t="n">
        <v>0.05</v>
      </c>
    </row>
    <row r="27" customFormat="false" ht="14.25" hidden="false" customHeight="false" outlineLevel="0" collapsed="false">
      <c r="A27" s="1" t="n">
        <v>51257</v>
      </c>
      <c r="B27" s="1" t="n">
        <v>14</v>
      </c>
      <c r="C27" s="1" t="n">
        <v>0.4</v>
      </c>
      <c r="D27" s="4" t="n">
        <v>0.005</v>
      </c>
      <c r="E27" s="2" t="n">
        <v>1.02</v>
      </c>
      <c r="F27" s="15" t="n">
        <v>0.26</v>
      </c>
      <c r="G27" s="2" t="n">
        <v>1.03</v>
      </c>
      <c r="H27" s="15" t="n">
        <v>5.54</v>
      </c>
      <c r="I27" s="15" t="n">
        <v>2.81</v>
      </c>
      <c r="J27" s="15" t="n">
        <v>0.2</v>
      </c>
      <c r="K27" s="2" t="n">
        <v>0.2</v>
      </c>
      <c r="L27" s="15" t="n">
        <v>0.21</v>
      </c>
      <c r="M27" s="3" t="n">
        <v>0.05</v>
      </c>
    </row>
    <row r="28" customFormat="false" ht="14.25" hidden="false" customHeight="false" outlineLevel="0" collapsed="false">
      <c r="A28" s="1" t="n">
        <v>51316</v>
      </c>
      <c r="B28" s="1" t="n">
        <v>5</v>
      </c>
      <c r="C28" s="2" t="n">
        <v>7.42</v>
      </c>
      <c r="D28" s="4" t="n">
        <v>0.031</v>
      </c>
      <c r="E28" s="2" t="n">
        <v>1.61</v>
      </c>
      <c r="F28" s="15" t="n">
        <v>0.4</v>
      </c>
      <c r="G28" s="2" t="n">
        <v>1.46</v>
      </c>
      <c r="H28" s="15" t="n">
        <v>8.46</v>
      </c>
      <c r="I28" s="15" t="n">
        <v>5.4</v>
      </c>
      <c r="J28" s="15" t="n">
        <v>0.2</v>
      </c>
      <c r="K28" s="2" t="n">
        <v>0.2</v>
      </c>
      <c r="L28" s="15" t="n">
        <v>10.7</v>
      </c>
      <c r="M28" s="3" t="n">
        <v>0.555</v>
      </c>
    </row>
    <row r="29" customFormat="false" ht="14.25" hidden="false" customHeight="false" outlineLevel="0" collapsed="false">
      <c r="A29" s="1" t="n">
        <v>51293</v>
      </c>
      <c r="B29" s="1" t="n">
        <v>10</v>
      </c>
      <c r="C29" s="2" t="n">
        <v>6.23</v>
      </c>
      <c r="D29" s="4" t="n">
        <v>0.04</v>
      </c>
      <c r="E29" s="2" t="n">
        <v>1.5</v>
      </c>
      <c r="F29" s="15" t="n">
        <v>0.43</v>
      </c>
      <c r="G29" s="2" t="n">
        <v>1.02</v>
      </c>
      <c r="H29" s="15" t="n">
        <v>7.18</v>
      </c>
      <c r="I29" s="15" t="n">
        <v>5.46</v>
      </c>
      <c r="J29" s="15" t="n">
        <v>0.2</v>
      </c>
      <c r="K29" s="2" t="n">
        <v>0.2</v>
      </c>
      <c r="L29" s="15" t="n">
        <v>12.45</v>
      </c>
      <c r="M29" s="3" t="n">
        <v>0.105</v>
      </c>
    </row>
    <row r="30" customFormat="false" ht="14.25" hidden="false" customHeight="false" outlineLevel="0" collapsed="false">
      <c r="A30" s="1" t="n">
        <v>51318</v>
      </c>
      <c r="B30" s="1" t="n">
        <v>6</v>
      </c>
      <c r="C30" s="2" t="n">
        <v>1.67</v>
      </c>
      <c r="D30" s="3" t="n">
        <v>0.098</v>
      </c>
      <c r="E30" s="2" t="n">
        <v>1.92</v>
      </c>
      <c r="F30" s="2" t="n">
        <v>0.49</v>
      </c>
      <c r="G30" s="2" t="n">
        <v>1.43</v>
      </c>
      <c r="H30" s="2" t="n">
        <v>9.5</v>
      </c>
      <c r="I30" s="1" t="n">
        <v>1.53</v>
      </c>
      <c r="J30" s="2" t="n">
        <v>0.6</v>
      </c>
      <c r="K30" s="2" t="n">
        <v>0.2</v>
      </c>
      <c r="L30" s="2" t="n">
        <v>4.59</v>
      </c>
      <c r="M30" s="4" t="n">
        <v>0.05</v>
      </c>
    </row>
    <row r="31" customFormat="false" ht="14.25" hidden="false" customHeight="false" outlineLevel="0" collapsed="false">
      <c r="A31" s="1" t="n">
        <v>51694</v>
      </c>
      <c r="B31" s="1" t="n">
        <v>9</v>
      </c>
      <c r="C31" s="2" t="n">
        <v>2.36</v>
      </c>
      <c r="D31" s="4" t="n">
        <v>0.012</v>
      </c>
      <c r="E31" s="2" t="n">
        <v>3.81</v>
      </c>
      <c r="F31" s="15" t="n">
        <v>1.06</v>
      </c>
      <c r="G31" s="2" t="n">
        <v>1.82</v>
      </c>
      <c r="H31" s="15" t="n">
        <v>9.8</v>
      </c>
      <c r="I31" s="15" t="n">
        <v>3.53</v>
      </c>
      <c r="J31" s="15" t="n">
        <v>0.2</v>
      </c>
      <c r="K31" s="2" t="n">
        <v>0.2</v>
      </c>
      <c r="L31" s="15" t="n">
        <v>26.94</v>
      </c>
      <c r="M31" s="3" t="n">
        <v>1.23</v>
      </c>
    </row>
    <row r="32" customFormat="false" ht="14.25" hidden="false" customHeight="false" outlineLevel="0" collapsed="false">
      <c r="A32" s="1" t="n">
        <v>51646</v>
      </c>
      <c r="B32" s="1" t="n">
        <v>4</v>
      </c>
      <c r="C32" s="2" t="n">
        <v>0.4</v>
      </c>
      <c r="D32" s="4" t="n">
        <v>0.2</v>
      </c>
      <c r="E32" s="2" t="n">
        <v>1.66</v>
      </c>
      <c r="F32" s="15" t="n">
        <v>0.48</v>
      </c>
      <c r="G32" s="2" t="n">
        <v>1.14</v>
      </c>
      <c r="H32" s="15" t="n">
        <v>7.84</v>
      </c>
      <c r="I32" s="15" t="n">
        <v>3.81</v>
      </c>
      <c r="J32" s="15" t="n">
        <v>1.54</v>
      </c>
      <c r="K32" s="2" t="n">
        <v>0.2</v>
      </c>
      <c r="L32" s="15" t="n">
        <v>6.92</v>
      </c>
      <c r="M32" s="3" t="n">
        <v>0.05</v>
      </c>
    </row>
    <row r="33" s="10" customFormat="true" ht="14.25" hidden="false" customHeight="false" outlineLevel="0" collapsed="false">
      <c r="A33" s="10" t="n">
        <v>50408</v>
      </c>
      <c r="B33" s="10" t="n">
        <v>9</v>
      </c>
      <c r="C33" s="11" t="n">
        <v>0.56</v>
      </c>
      <c r="D33" s="12" t="n">
        <v>0.046</v>
      </c>
      <c r="E33" s="11" t="n">
        <v>1.01</v>
      </c>
      <c r="F33" s="23" t="n">
        <v>0.39</v>
      </c>
      <c r="G33" s="11" t="n">
        <v>0.71</v>
      </c>
      <c r="H33" s="23" t="n">
        <v>6.76</v>
      </c>
      <c r="I33" s="23" t="n">
        <v>3.5</v>
      </c>
      <c r="J33" s="23" t="n">
        <v>0.2</v>
      </c>
      <c r="K33" s="2" t="n">
        <v>0.2</v>
      </c>
      <c r="L33" s="23" t="n">
        <v>9.24</v>
      </c>
      <c r="M33" s="12" t="n">
        <v>0.413</v>
      </c>
    </row>
    <row r="34" s="10" customFormat="true" ht="14.25" hidden="false" customHeight="false" outlineLevel="0" collapsed="false">
      <c r="C34" s="11"/>
      <c r="D34" s="12"/>
      <c r="E34" s="11"/>
      <c r="F34" s="23"/>
      <c r="G34" s="11"/>
      <c r="H34" s="23"/>
      <c r="I34" s="23"/>
      <c r="J34" s="23"/>
      <c r="K34" s="11"/>
      <c r="L34" s="23"/>
      <c r="M34" s="12"/>
    </row>
    <row r="35" s="10" customFormat="true" ht="14.25" hidden="false" customHeight="false" outlineLevel="0" collapsed="false">
      <c r="C35" s="11"/>
      <c r="D35" s="12"/>
      <c r="E35" s="11"/>
      <c r="F35" s="23"/>
      <c r="G35" s="11"/>
      <c r="H35" s="23"/>
      <c r="I35" s="23"/>
      <c r="J35" s="23"/>
      <c r="K35" s="11"/>
      <c r="L35" s="23"/>
      <c r="M35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8" activeCellId="0" sqref="D28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0.62"/>
    <col collapsed="false" customWidth="true" hidden="false" outlineLevel="0" max="3" min="3" style="0" width="10.99"/>
    <col collapsed="false" customWidth="true" hidden="false" outlineLevel="0" max="5" min="4" style="0" width="10.74"/>
    <col collapsed="false" customWidth="true" hidden="false" outlineLevel="0" max="6" min="6" style="0" width="14.62"/>
    <col collapsed="false" customWidth="true" hidden="false" outlineLevel="0" max="7" min="7" style="0" width="11.12"/>
    <col collapsed="false" customWidth="true" hidden="false" outlineLevel="0" max="8" min="8" style="0" width="11.99"/>
    <col collapsed="false" customWidth="true" hidden="false" outlineLevel="0" max="9" min="9" style="0" width="11.12"/>
    <col collapsed="false" customWidth="true" hidden="false" outlineLevel="0" max="10" min="10" style="0" width="11.75"/>
    <col collapsed="false" customWidth="true" hidden="false" outlineLevel="0" max="11" min="11" style="0" width="10.37"/>
    <col collapsed="false" customWidth="true" hidden="false" outlineLevel="0" max="12" min="12" style="0" width="12.25"/>
    <col collapsed="false" customWidth="true" hidden="false" outlineLevel="0" max="13" min="13" style="0" width="13.36"/>
  </cols>
  <sheetData>
    <row r="1" customFormat="false" ht="14.25" hidden="false" customHeight="true" outlineLevel="0" collapsed="false">
      <c r="A1" s="29" t="s">
        <v>22</v>
      </c>
      <c r="B1" s="0" t="s">
        <v>23</v>
      </c>
      <c r="C1" s="0" t="s">
        <v>2</v>
      </c>
      <c r="D1" s="0" t="s">
        <v>3</v>
      </c>
      <c r="E1" s="0" t="s">
        <v>4</v>
      </c>
      <c r="F1" s="0" t="s">
        <v>24</v>
      </c>
      <c r="G1" s="0" t="s">
        <v>25</v>
      </c>
      <c r="H1" s="0" t="s">
        <v>26</v>
      </c>
      <c r="I1" s="0" t="s">
        <v>27</v>
      </c>
      <c r="J1" s="0" t="s">
        <v>28</v>
      </c>
      <c r="K1" s="0" t="s">
        <v>29</v>
      </c>
      <c r="L1" s="0" t="s">
        <v>30</v>
      </c>
      <c r="M1" s="0" t="s">
        <v>31</v>
      </c>
    </row>
    <row r="10" customFormat="false" ht="13.5" hidden="false" customHeight="false" outlineLevel="0" collapsed="false">
      <c r="A10" s="0" t="n">
        <v>479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1.37"/>
    <col collapsed="false" customWidth="true" hidden="false" outlineLevel="0" max="2" min="2" style="30" width="14.62"/>
    <col collapsed="false" customWidth="false" hidden="false" outlineLevel="0" max="5" min="3" style="31" width="8.99"/>
    <col collapsed="false" customWidth="false" hidden="false" outlineLevel="0" max="6" min="6" style="32" width="8.99"/>
    <col collapsed="false" customWidth="true" hidden="false" outlineLevel="0" max="9" min="7" style="31" width="9.12"/>
    <col collapsed="false" customWidth="true" hidden="false" outlineLevel="0" max="10" min="10" style="32" width="9.12"/>
    <col collapsed="false" customWidth="false" hidden="false" outlineLevel="0" max="11" min="11" style="1" width="8.99"/>
    <col collapsed="false" customWidth="true" hidden="false" outlineLevel="0" max="13" min="12" style="30" width="9.12"/>
    <col collapsed="false" customWidth="true" hidden="false" outlineLevel="0" max="14" min="14" style="32" width="9.12"/>
    <col collapsed="false" customWidth="true" hidden="false" outlineLevel="0" max="15" min="15" style="30" width="9.62"/>
    <col collapsed="false" customWidth="true" hidden="false" outlineLevel="0" max="17" min="16" style="30" width="9.12"/>
    <col collapsed="false" customWidth="true" hidden="false" outlineLevel="0" max="18" min="18" style="30" width="21.49"/>
    <col collapsed="false" customWidth="true" hidden="false" outlineLevel="0" max="21" min="19" style="30" width="6.74"/>
    <col collapsed="false" customWidth="true" hidden="false" outlineLevel="0" max="22" min="22" style="30" width="14.12"/>
    <col collapsed="false" customWidth="true" hidden="false" outlineLevel="0" max="23" min="23" style="30" width="9.12"/>
    <col collapsed="false" customWidth="true" hidden="false" outlineLevel="0" max="25" min="24" style="31" width="10.99"/>
    <col collapsed="false" customWidth="false" hidden="false" outlineLevel="0" max="257" min="26" style="1" width="8.99"/>
  </cols>
  <sheetData>
    <row r="1" customFormat="false" ht="14.25" hidden="false" customHeight="false" outlineLevel="0" collapsed="false">
      <c r="A1" s="6" t="s">
        <v>32</v>
      </c>
      <c r="B1" s="33" t="s">
        <v>33</v>
      </c>
      <c r="C1" s="33" t="s">
        <v>34</v>
      </c>
      <c r="D1" s="33" t="s">
        <v>35</v>
      </c>
      <c r="E1" s="33" t="s">
        <v>36</v>
      </c>
      <c r="F1" s="33" t="s">
        <v>37</v>
      </c>
      <c r="G1" s="6" t="s">
        <v>38</v>
      </c>
      <c r="H1" s="33" t="s">
        <v>39</v>
      </c>
      <c r="I1" s="33" t="s">
        <v>40</v>
      </c>
      <c r="J1" s="34" t="s">
        <v>41</v>
      </c>
      <c r="K1" s="6" t="s">
        <v>42</v>
      </c>
      <c r="L1" s="33" t="s">
        <v>43</v>
      </c>
      <c r="M1" s="33" t="s">
        <v>44</v>
      </c>
      <c r="N1" s="33" t="s">
        <v>45</v>
      </c>
      <c r="O1" s="33" t="s">
        <v>46</v>
      </c>
      <c r="P1" s="33" t="s">
        <v>47</v>
      </c>
      <c r="Q1" s="33" t="s">
        <v>48</v>
      </c>
      <c r="R1" s="33" t="s">
        <v>49</v>
      </c>
      <c r="S1" s="33" t="s">
        <v>50</v>
      </c>
      <c r="T1" s="33" t="s">
        <v>51</v>
      </c>
      <c r="U1" s="33" t="s">
        <v>52</v>
      </c>
      <c r="V1" s="33" t="s">
        <v>53</v>
      </c>
      <c r="W1" s="33" t="s">
        <v>54</v>
      </c>
      <c r="X1" s="33" t="s">
        <v>55</v>
      </c>
      <c r="Y1" s="33" t="s">
        <v>56</v>
      </c>
    </row>
    <row r="2" customFormat="false" ht="14.25" hidden="false" customHeight="false" outlineLevel="0" collapsed="false">
      <c r="A2" s="1" t="n">
        <v>47062</v>
      </c>
      <c r="B2" s="30" t="n">
        <v>345</v>
      </c>
      <c r="C2" s="31" t="s">
        <v>57</v>
      </c>
      <c r="D2" s="31" t="n">
        <v>95</v>
      </c>
      <c r="E2" s="31" t="n">
        <v>55</v>
      </c>
      <c r="F2" s="32" t="n">
        <f aca="false">1/3*D2+2/3*E2</f>
        <v>68.3333333333333</v>
      </c>
      <c r="G2" s="31" t="s">
        <v>58</v>
      </c>
      <c r="H2" s="31" t="n">
        <v>126</v>
      </c>
      <c r="I2" s="31" t="n">
        <v>75</v>
      </c>
      <c r="J2" s="32" t="n">
        <f aca="false">1/3*H2+2/3*I2</f>
        <v>92</v>
      </c>
      <c r="K2" s="1" t="s">
        <v>59</v>
      </c>
      <c r="L2" s="30" t="n">
        <v>114</v>
      </c>
      <c r="M2" s="30" t="n">
        <v>66</v>
      </c>
      <c r="N2" s="32" t="n">
        <f aca="false">1/3*L2+2/3*M2</f>
        <v>82</v>
      </c>
      <c r="O2" s="30" t="n">
        <v>100</v>
      </c>
      <c r="P2" s="30" t="n">
        <v>109</v>
      </c>
      <c r="Q2" s="30" t="n">
        <v>91</v>
      </c>
      <c r="R2" s="30" t="n">
        <v>2</v>
      </c>
      <c r="S2" s="30" t="n">
        <v>0</v>
      </c>
      <c r="T2" s="30" t="n">
        <v>0</v>
      </c>
      <c r="U2" s="30" t="n">
        <v>50</v>
      </c>
      <c r="V2" s="30" t="n">
        <v>4750</v>
      </c>
      <c r="W2" s="30" t="n">
        <v>1300</v>
      </c>
      <c r="X2" s="31" t="n">
        <v>150</v>
      </c>
      <c r="Y2" s="30" t="n">
        <f aca="false">W2+X2</f>
        <v>1450</v>
      </c>
    </row>
    <row r="3" customFormat="false" ht="14.25" hidden="false" customHeight="false" outlineLevel="0" collapsed="false">
      <c r="A3" s="1" t="n">
        <v>47158</v>
      </c>
      <c r="B3" s="30" t="n">
        <v>469</v>
      </c>
      <c r="C3" s="31" t="s">
        <v>60</v>
      </c>
      <c r="D3" s="31" t="n">
        <v>110</v>
      </c>
      <c r="E3" s="31" t="n">
        <v>75</v>
      </c>
      <c r="F3" s="32" t="n">
        <f aca="false">1/3*D3+2/3*E3</f>
        <v>86.6666666666667</v>
      </c>
      <c r="G3" s="31" t="s">
        <v>61</v>
      </c>
      <c r="H3" s="31" t="n">
        <v>116</v>
      </c>
      <c r="I3" s="31" t="n">
        <v>73</v>
      </c>
      <c r="J3" s="32" t="n">
        <f aca="false">1/3*H3+2/3*I3</f>
        <v>87.3333333333333</v>
      </c>
      <c r="K3" s="1" t="s">
        <v>62</v>
      </c>
      <c r="L3" s="30" t="n">
        <v>115</v>
      </c>
      <c r="M3" s="30" t="n">
        <v>68</v>
      </c>
      <c r="N3" s="32" t="n">
        <f aca="false">1/3*L3+2/3*M3</f>
        <v>83.6666666666667</v>
      </c>
      <c r="O3" s="30" t="n">
        <v>80</v>
      </c>
      <c r="P3" s="30" t="n">
        <v>108</v>
      </c>
      <c r="Q3" s="30" t="n">
        <v>78</v>
      </c>
      <c r="R3" s="30" t="n">
        <v>1</v>
      </c>
      <c r="S3" s="30" t="n">
        <v>200</v>
      </c>
      <c r="T3" s="30" t="n">
        <v>0</v>
      </c>
      <c r="U3" s="30" t="n">
        <v>150</v>
      </c>
      <c r="V3" s="30" t="n">
        <v>3150</v>
      </c>
      <c r="W3" s="30" t="n">
        <v>1700</v>
      </c>
      <c r="X3" s="31" t="n">
        <v>300</v>
      </c>
      <c r="Y3" s="30" t="n">
        <f aca="false">W3+X3</f>
        <v>2000</v>
      </c>
    </row>
    <row r="4" customFormat="false" ht="14.25" hidden="false" customHeight="true" outlineLevel="0" collapsed="false">
      <c r="A4" s="1" t="n">
        <v>23998</v>
      </c>
      <c r="B4" s="30" t="n">
        <v>699</v>
      </c>
      <c r="C4" s="31" t="s">
        <v>63</v>
      </c>
      <c r="D4" s="31" t="n">
        <v>102</v>
      </c>
      <c r="E4" s="31" t="n">
        <v>59</v>
      </c>
      <c r="F4" s="32" t="n">
        <f aca="false">1/3*D4+2/3*E4</f>
        <v>73.3333333333333</v>
      </c>
      <c r="G4" s="31" t="s">
        <v>64</v>
      </c>
      <c r="H4" s="31" t="n">
        <v>124</v>
      </c>
      <c r="I4" s="31" t="n">
        <v>79</v>
      </c>
      <c r="J4" s="32" t="n">
        <f aca="false">1/3*H4+2/3*I4</f>
        <v>94</v>
      </c>
      <c r="K4" s="1" t="s">
        <v>65</v>
      </c>
      <c r="L4" s="30" t="n">
        <v>122</v>
      </c>
      <c r="M4" s="30" t="n">
        <v>60</v>
      </c>
      <c r="N4" s="32" t="n">
        <f aca="false">1/3*L4+2/3*M4</f>
        <v>80.6666666666667</v>
      </c>
      <c r="O4" s="30" t="n">
        <v>61</v>
      </c>
      <c r="P4" s="30" t="n">
        <v>103</v>
      </c>
      <c r="Q4" s="30" t="n">
        <v>71</v>
      </c>
      <c r="R4" s="30" t="n">
        <v>2</v>
      </c>
      <c r="S4" s="30" t="n">
        <v>0</v>
      </c>
      <c r="T4" s="30" t="n">
        <v>0</v>
      </c>
      <c r="U4" s="30" t="n">
        <v>250</v>
      </c>
      <c r="V4" s="30" t="n">
        <v>7450</v>
      </c>
      <c r="W4" s="30" t="n">
        <v>3700</v>
      </c>
      <c r="X4" s="31" t="n">
        <v>550</v>
      </c>
      <c r="Y4" s="30" t="n">
        <f aca="false">W4+X4</f>
        <v>4250</v>
      </c>
    </row>
    <row r="5" customFormat="false" ht="14.25" hidden="false" customHeight="false" outlineLevel="0" collapsed="false">
      <c r="A5" s="1" t="n">
        <v>43637</v>
      </c>
      <c r="B5" s="30" t="n">
        <v>590</v>
      </c>
      <c r="C5" s="31" t="s">
        <v>66</v>
      </c>
      <c r="D5" s="31" t="n">
        <v>116</v>
      </c>
      <c r="E5" s="31" t="n">
        <v>63</v>
      </c>
      <c r="F5" s="32" t="n">
        <f aca="false">1/3*D5+2/3*E5</f>
        <v>80.6666666666667</v>
      </c>
      <c r="G5" s="31" t="s">
        <v>67</v>
      </c>
      <c r="H5" s="31" t="n">
        <v>133</v>
      </c>
      <c r="I5" s="31" t="n">
        <v>78</v>
      </c>
      <c r="J5" s="32" t="n">
        <f aca="false">1/3*H5+2/3*I5</f>
        <v>96.3333333333333</v>
      </c>
      <c r="K5" s="1" t="s">
        <v>68</v>
      </c>
      <c r="L5" s="30" t="n">
        <v>116</v>
      </c>
      <c r="M5" s="30" t="n">
        <v>69</v>
      </c>
      <c r="N5" s="32" t="n">
        <f aca="false">1/3*L5+2/3*M5</f>
        <v>84.6666666666667</v>
      </c>
      <c r="O5" s="30" t="n">
        <v>111</v>
      </c>
      <c r="P5" s="30" t="n">
        <v>133</v>
      </c>
      <c r="Q5" s="30" t="n">
        <v>103</v>
      </c>
      <c r="R5" s="30" t="n">
        <v>1</v>
      </c>
      <c r="S5" s="30" t="n">
        <v>400</v>
      </c>
      <c r="T5" s="30" t="n">
        <v>0</v>
      </c>
      <c r="U5" s="30" t="n">
        <v>250</v>
      </c>
      <c r="V5" s="30" t="n">
        <v>6450</v>
      </c>
      <c r="W5" s="30" t="n">
        <v>3800</v>
      </c>
      <c r="X5" s="31" t="n">
        <v>550</v>
      </c>
      <c r="Y5" s="30" t="n">
        <f aca="false">W5+X5</f>
        <v>4350</v>
      </c>
    </row>
    <row r="6" customFormat="false" ht="14.25" hidden="false" customHeight="false" outlineLevel="0" collapsed="false">
      <c r="A6" s="1" t="n">
        <v>47326</v>
      </c>
      <c r="B6" s="30" t="n">
        <v>520</v>
      </c>
      <c r="C6" s="31" t="s">
        <v>69</v>
      </c>
      <c r="D6" s="31" t="n">
        <v>99</v>
      </c>
      <c r="E6" s="31" t="n">
        <v>63</v>
      </c>
      <c r="F6" s="32" t="n">
        <f aca="false">1/3*D6+2/3*E6</f>
        <v>75</v>
      </c>
      <c r="G6" s="31" t="s">
        <v>70</v>
      </c>
      <c r="H6" s="31" t="n">
        <v>119</v>
      </c>
      <c r="I6" s="31" t="n">
        <v>67</v>
      </c>
      <c r="J6" s="32" t="n">
        <f aca="false">1/3*H6+2/3*I6</f>
        <v>84.3333333333333</v>
      </c>
      <c r="K6" s="1" t="s">
        <v>71</v>
      </c>
      <c r="L6" s="30" t="n">
        <v>98</v>
      </c>
      <c r="M6" s="30" t="n">
        <v>58</v>
      </c>
      <c r="N6" s="32" t="n">
        <f aca="false">1/3*L6+2/3*M6</f>
        <v>71.3333333333333</v>
      </c>
      <c r="O6" s="30" t="n">
        <v>111</v>
      </c>
      <c r="P6" s="30" t="n">
        <v>135</v>
      </c>
      <c r="Q6" s="30" t="n">
        <v>115</v>
      </c>
      <c r="R6" s="30" t="n">
        <v>1</v>
      </c>
      <c r="S6" s="30" t="n">
        <v>400</v>
      </c>
      <c r="T6" s="30" t="n">
        <v>0</v>
      </c>
      <c r="U6" s="30" t="n">
        <v>200</v>
      </c>
      <c r="V6" s="30" t="n">
        <v>3650</v>
      </c>
      <c r="W6" s="30" t="n">
        <v>1500</v>
      </c>
      <c r="X6" s="31" t="n">
        <v>450</v>
      </c>
      <c r="Y6" s="30" t="n">
        <f aca="false">W6+X6</f>
        <v>1950</v>
      </c>
    </row>
    <row r="7" customFormat="false" ht="14.25" hidden="false" customHeight="false" outlineLevel="0" collapsed="false">
      <c r="A7" s="1" t="n">
        <v>47423</v>
      </c>
      <c r="B7" s="30" t="n">
        <v>295</v>
      </c>
      <c r="C7" s="31" t="s">
        <v>72</v>
      </c>
      <c r="D7" s="31" t="n">
        <v>110</v>
      </c>
      <c r="E7" s="31" t="n">
        <v>60</v>
      </c>
      <c r="F7" s="32" t="n">
        <f aca="false">1/3*D7+2/3*E7</f>
        <v>76.6666666666667</v>
      </c>
      <c r="G7" s="31" t="s">
        <v>73</v>
      </c>
      <c r="H7" s="31" t="n">
        <v>137</v>
      </c>
      <c r="I7" s="31" t="n">
        <v>74</v>
      </c>
      <c r="J7" s="32" t="n">
        <f aca="false">1/3*H7+2/3*I7</f>
        <v>95</v>
      </c>
      <c r="K7" s="1" t="s">
        <v>74</v>
      </c>
      <c r="L7" s="30" t="n">
        <v>122</v>
      </c>
      <c r="M7" s="30" t="n">
        <v>50</v>
      </c>
      <c r="N7" s="32" t="n">
        <f aca="false">1/3*L7+2/3*M7</f>
        <v>74</v>
      </c>
      <c r="O7" s="30" t="n">
        <v>103</v>
      </c>
      <c r="P7" s="30" t="n">
        <v>140</v>
      </c>
      <c r="Q7" s="30" t="n">
        <v>100</v>
      </c>
      <c r="R7" s="30" t="n">
        <v>1</v>
      </c>
      <c r="S7" s="30" t="n">
        <v>200</v>
      </c>
      <c r="T7" s="30" t="n">
        <v>0</v>
      </c>
      <c r="U7" s="30" t="n">
        <v>0</v>
      </c>
      <c r="V7" s="30" t="n">
        <v>2000</v>
      </c>
      <c r="W7" s="30" t="n">
        <v>650</v>
      </c>
      <c r="X7" s="31" t="n">
        <v>150</v>
      </c>
      <c r="Y7" s="30" t="n">
        <f aca="false">W7+X7</f>
        <v>800</v>
      </c>
    </row>
    <row r="8" customFormat="false" ht="14.25" hidden="false" customHeight="false" outlineLevel="0" collapsed="false">
      <c r="A8" s="1" t="n">
        <v>47514</v>
      </c>
      <c r="B8" s="30" t="n">
        <v>611</v>
      </c>
      <c r="C8" s="31" t="s">
        <v>75</v>
      </c>
      <c r="D8" s="31" t="n">
        <v>118</v>
      </c>
      <c r="E8" s="31" t="n">
        <v>70</v>
      </c>
      <c r="F8" s="32" t="n">
        <f aca="false">1/3*D8+2/3*E8</f>
        <v>86</v>
      </c>
      <c r="G8" s="31" t="s">
        <v>76</v>
      </c>
      <c r="H8" s="31" t="n">
        <v>131</v>
      </c>
      <c r="I8" s="31" t="n">
        <v>77</v>
      </c>
      <c r="J8" s="32" t="n">
        <f aca="false">1/3*H8+2/3*I8</f>
        <v>95</v>
      </c>
      <c r="K8" s="1" t="s">
        <v>77</v>
      </c>
      <c r="L8" s="30" t="n">
        <v>114</v>
      </c>
      <c r="M8" s="30" t="n">
        <v>41</v>
      </c>
      <c r="N8" s="32" t="n">
        <f aca="false">1/3*L8+2/3*M8</f>
        <v>65.3333333333333</v>
      </c>
      <c r="O8" s="30" t="n">
        <v>83</v>
      </c>
      <c r="P8" s="30" t="n">
        <v>107</v>
      </c>
      <c r="Q8" s="30" t="n">
        <v>80</v>
      </c>
      <c r="R8" s="30" t="n">
        <v>2</v>
      </c>
      <c r="S8" s="30" t="n">
        <v>0</v>
      </c>
      <c r="T8" s="30" t="n">
        <v>0</v>
      </c>
      <c r="U8" s="30" t="n">
        <v>100</v>
      </c>
      <c r="V8" s="30" t="n">
        <v>3100</v>
      </c>
      <c r="W8" s="30" t="n">
        <v>1300</v>
      </c>
      <c r="X8" s="31" t="n">
        <v>200</v>
      </c>
      <c r="Y8" s="30" t="n">
        <f aca="false">W8+X8</f>
        <v>1500</v>
      </c>
    </row>
    <row r="9" customFormat="false" ht="14.25" hidden="false" customHeight="false" outlineLevel="0" collapsed="false">
      <c r="A9" s="1" t="n">
        <v>23848</v>
      </c>
      <c r="B9" s="30" t="n">
        <v>390</v>
      </c>
      <c r="C9" s="31" t="s">
        <v>78</v>
      </c>
      <c r="D9" s="31" t="n">
        <v>124</v>
      </c>
      <c r="E9" s="31" t="n">
        <v>72</v>
      </c>
      <c r="F9" s="32" t="n">
        <f aca="false">1/3*D9+2/3*E9</f>
        <v>89.3333333333333</v>
      </c>
      <c r="G9" s="31" t="s">
        <v>79</v>
      </c>
      <c r="H9" s="31" t="n">
        <v>153</v>
      </c>
      <c r="I9" s="31" t="n">
        <v>93</v>
      </c>
      <c r="J9" s="32" t="n">
        <f aca="false">1/3*H9+2/3*I9</f>
        <v>113</v>
      </c>
      <c r="K9" s="1" t="s">
        <v>80</v>
      </c>
      <c r="L9" s="30" t="n">
        <v>121</v>
      </c>
      <c r="M9" s="30" t="n">
        <v>53</v>
      </c>
      <c r="N9" s="32" t="n">
        <f aca="false">1/3*L9+2/3*M9</f>
        <v>75.6666666666667</v>
      </c>
      <c r="O9" s="30" t="n">
        <v>56</v>
      </c>
      <c r="P9" s="30" t="n">
        <v>81</v>
      </c>
      <c r="Q9" s="30" t="n">
        <v>69</v>
      </c>
      <c r="R9" s="30" t="n">
        <v>1</v>
      </c>
      <c r="S9" s="30" t="n">
        <v>400</v>
      </c>
      <c r="T9" s="30" t="n">
        <v>0</v>
      </c>
      <c r="U9" s="30" t="n">
        <v>150</v>
      </c>
      <c r="V9" s="30" t="n">
        <v>5250</v>
      </c>
      <c r="W9" s="30" t="n">
        <v>2200</v>
      </c>
      <c r="X9" s="31" t="n">
        <v>400</v>
      </c>
      <c r="Y9" s="30" t="n">
        <f aca="false">W9+X9</f>
        <v>2600</v>
      </c>
    </row>
    <row r="10" customFormat="false" ht="14.25" hidden="false" customHeight="false" outlineLevel="0" collapsed="false">
      <c r="A10" s="1" t="n">
        <v>47988</v>
      </c>
      <c r="B10" s="30" t="n">
        <v>391</v>
      </c>
      <c r="C10" s="31" t="s">
        <v>81</v>
      </c>
      <c r="D10" s="31" t="n">
        <v>115</v>
      </c>
      <c r="E10" s="31" t="n">
        <v>67</v>
      </c>
      <c r="F10" s="32" t="n">
        <f aca="false">1/3*D10+2/3*E10</f>
        <v>83</v>
      </c>
      <c r="G10" s="31" t="s">
        <v>82</v>
      </c>
      <c r="H10" s="31" t="n">
        <v>121</v>
      </c>
      <c r="I10" s="31" t="n">
        <v>66</v>
      </c>
      <c r="J10" s="32" t="n">
        <f aca="false">1/3*H10+2/3*I10</f>
        <v>84.3333333333333</v>
      </c>
      <c r="K10" s="1" t="s">
        <v>83</v>
      </c>
      <c r="L10" s="30" t="n">
        <v>105</v>
      </c>
      <c r="M10" s="30" t="n">
        <v>53</v>
      </c>
      <c r="N10" s="32" t="n">
        <f aca="false">1/3*L10+2/3*M10</f>
        <v>70.3333333333333</v>
      </c>
      <c r="O10" s="30" t="n">
        <v>112</v>
      </c>
      <c r="P10" s="30" t="n">
        <v>133</v>
      </c>
      <c r="Q10" s="30" t="n">
        <v>106</v>
      </c>
      <c r="R10" s="30" t="n">
        <v>1</v>
      </c>
      <c r="S10" s="30" t="n">
        <v>400</v>
      </c>
      <c r="T10" s="30" t="n">
        <v>0</v>
      </c>
      <c r="U10" s="30" t="n">
        <v>250</v>
      </c>
      <c r="V10" s="30" t="n">
        <v>3100</v>
      </c>
      <c r="W10" s="30" t="n">
        <v>1000</v>
      </c>
      <c r="X10" s="31" t="n">
        <v>550</v>
      </c>
      <c r="Y10" s="30" t="n">
        <f aca="false">W10+X10</f>
        <v>1550</v>
      </c>
    </row>
    <row r="11" customFormat="false" ht="14.25" hidden="false" customHeight="false" outlineLevel="0" collapsed="false">
      <c r="A11" s="1" t="n">
        <v>47961</v>
      </c>
      <c r="B11" s="30" t="n">
        <v>466</v>
      </c>
      <c r="C11" s="31" t="s">
        <v>84</v>
      </c>
      <c r="D11" s="31" t="n">
        <v>104</v>
      </c>
      <c r="E11" s="31" t="n">
        <v>67</v>
      </c>
      <c r="F11" s="32" t="n">
        <f aca="false">1/3*D11+2/3*E11</f>
        <v>79.3333333333333</v>
      </c>
      <c r="G11" s="31" t="s">
        <v>85</v>
      </c>
      <c r="H11" s="31" t="n">
        <v>127</v>
      </c>
      <c r="I11" s="31" t="n">
        <v>77</v>
      </c>
      <c r="J11" s="32" t="n">
        <f aca="false">1/3*H11+2/3*I11</f>
        <v>93.6666666666667</v>
      </c>
      <c r="K11" s="1" t="s">
        <v>86</v>
      </c>
      <c r="L11" s="30" t="n">
        <v>109</v>
      </c>
      <c r="M11" s="30" t="n">
        <v>63</v>
      </c>
      <c r="N11" s="32" t="n">
        <f aca="false">1/3*L11+2/3*M11</f>
        <v>78.3333333333333</v>
      </c>
      <c r="O11" s="30" t="n">
        <v>112</v>
      </c>
      <c r="P11" s="30" t="n">
        <v>113</v>
      </c>
      <c r="Q11" s="30" t="n">
        <v>93</v>
      </c>
      <c r="R11" s="30" t="n">
        <v>1</v>
      </c>
      <c r="S11" s="30" t="n">
        <v>400</v>
      </c>
      <c r="T11" s="30" t="n">
        <v>0</v>
      </c>
      <c r="U11" s="30" t="n">
        <v>150</v>
      </c>
      <c r="V11" s="30" t="n">
        <v>3800</v>
      </c>
      <c r="W11" s="30" t="n">
        <v>2300</v>
      </c>
      <c r="X11" s="31" t="n">
        <v>550</v>
      </c>
      <c r="Y11" s="30" t="n">
        <f aca="false">W11+X11</f>
        <v>2850</v>
      </c>
    </row>
    <row r="12" customFormat="false" ht="14.25" hidden="false" customHeight="false" outlineLevel="0" collapsed="false">
      <c r="A12" s="1" t="n">
        <v>49773</v>
      </c>
      <c r="B12" s="30" t="n">
        <v>435</v>
      </c>
      <c r="C12" s="31" t="s">
        <v>87</v>
      </c>
      <c r="D12" s="31" t="n">
        <v>101</v>
      </c>
      <c r="E12" s="31" t="n">
        <v>65</v>
      </c>
      <c r="F12" s="32" t="n">
        <f aca="false">1/3*D12+2/3*E12</f>
        <v>77</v>
      </c>
      <c r="G12" s="31" t="s">
        <v>88</v>
      </c>
      <c r="H12" s="31" t="n">
        <v>121</v>
      </c>
      <c r="I12" s="31" t="n">
        <v>47</v>
      </c>
      <c r="J12" s="32" t="n">
        <f aca="false">1/3*H12+2/3*I12</f>
        <v>71.6666666666667</v>
      </c>
      <c r="K12" s="1" t="s">
        <v>89</v>
      </c>
      <c r="L12" s="30" t="n">
        <v>99</v>
      </c>
      <c r="M12" s="30" t="n">
        <v>46</v>
      </c>
      <c r="N12" s="32" t="n">
        <f aca="false">1/3*L12+2/3*M12</f>
        <v>63.6666666666667</v>
      </c>
      <c r="O12" s="30" t="n">
        <v>100</v>
      </c>
      <c r="P12" s="30" t="n">
        <v>120</v>
      </c>
      <c r="Q12" s="30" t="n">
        <v>88</v>
      </c>
      <c r="R12" s="30" t="n">
        <v>1</v>
      </c>
      <c r="S12" s="30" t="n">
        <v>200</v>
      </c>
      <c r="T12" s="30" t="n">
        <v>200</v>
      </c>
      <c r="U12" s="30" t="n">
        <v>125</v>
      </c>
      <c r="V12" s="30" t="n">
        <v>3225</v>
      </c>
      <c r="W12" s="30" t="n">
        <v>1000</v>
      </c>
      <c r="X12" s="31" t="n">
        <v>350</v>
      </c>
      <c r="Y12" s="30" t="n">
        <f aca="false">W12+X12</f>
        <v>1350</v>
      </c>
    </row>
    <row r="13" customFormat="false" ht="14.25" hidden="false" customHeight="false" outlineLevel="0" collapsed="false">
      <c r="A13" s="1" t="n">
        <v>46131</v>
      </c>
      <c r="B13" s="30" t="n">
        <v>480</v>
      </c>
      <c r="C13" s="31" t="s">
        <v>90</v>
      </c>
      <c r="D13" s="31" t="n">
        <v>109</v>
      </c>
      <c r="E13" s="31" t="n">
        <v>54</v>
      </c>
      <c r="F13" s="32" t="n">
        <f aca="false">1/3*D13+2/3*E13</f>
        <v>72.3333333333333</v>
      </c>
      <c r="G13" s="31" t="s">
        <v>91</v>
      </c>
      <c r="H13" s="31" t="n">
        <v>134</v>
      </c>
      <c r="I13" s="31" t="n">
        <v>78</v>
      </c>
      <c r="J13" s="32" t="n">
        <f aca="false">1/3*H13+2/3*I13</f>
        <v>96.6666666666667</v>
      </c>
      <c r="K13" s="1" t="s">
        <v>92</v>
      </c>
      <c r="L13" s="30" t="n">
        <v>94</v>
      </c>
      <c r="M13" s="30" t="n">
        <v>35</v>
      </c>
      <c r="N13" s="32" t="n">
        <f aca="false">1/3*L13+2/3*M13</f>
        <v>54.6666666666667</v>
      </c>
      <c r="O13" s="30" t="n">
        <v>94</v>
      </c>
      <c r="P13" s="30" t="n">
        <v>126</v>
      </c>
      <c r="Q13" s="30" t="n">
        <v>85</v>
      </c>
      <c r="R13" s="30" t="n">
        <v>1</v>
      </c>
      <c r="S13" s="30" t="n">
        <v>400</v>
      </c>
      <c r="T13" s="30" t="n">
        <v>0</v>
      </c>
      <c r="U13" s="30" t="n">
        <v>125</v>
      </c>
      <c r="V13" s="30" t="n">
        <v>3975</v>
      </c>
      <c r="W13" s="30" t="n">
        <v>2200</v>
      </c>
      <c r="X13" s="31" t="n">
        <v>500</v>
      </c>
      <c r="Y13" s="30" t="n">
        <f aca="false">W13+X13</f>
        <v>2700</v>
      </c>
    </row>
    <row r="14" customFormat="false" ht="14.25" hidden="false" customHeight="false" outlineLevel="0" collapsed="false">
      <c r="A14" s="1" t="n">
        <v>49835</v>
      </c>
      <c r="B14" s="30" t="n">
        <v>379</v>
      </c>
      <c r="C14" s="31" t="s">
        <v>93</v>
      </c>
      <c r="D14" s="31" t="n">
        <v>97</v>
      </c>
      <c r="E14" s="31" t="n">
        <v>62</v>
      </c>
      <c r="F14" s="32" t="n">
        <f aca="false">1/3*D14+2/3*E14</f>
        <v>73.6666666666667</v>
      </c>
      <c r="G14" s="31" t="s">
        <v>94</v>
      </c>
      <c r="H14" s="31" t="n">
        <v>122</v>
      </c>
      <c r="I14" s="31" t="n">
        <v>67</v>
      </c>
      <c r="J14" s="32" t="n">
        <f aca="false">1/3*H14+2/3*I14</f>
        <v>85.3333333333333</v>
      </c>
      <c r="K14" s="1" t="s">
        <v>95</v>
      </c>
      <c r="L14" s="30" t="n">
        <v>111</v>
      </c>
      <c r="M14" s="30" t="n">
        <v>59</v>
      </c>
      <c r="N14" s="32" t="n">
        <f aca="false">1/3*L14+2/3*M14</f>
        <v>76.3333333333333</v>
      </c>
      <c r="O14" s="30" t="n">
        <v>85</v>
      </c>
      <c r="P14" s="30" t="n">
        <v>125</v>
      </c>
      <c r="Q14" s="30" t="n">
        <v>90</v>
      </c>
      <c r="R14" s="30" t="n">
        <v>1</v>
      </c>
      <c r="S14" s="30" t="n">
        <v>200</v>
      </c>
      <c r="T14" s="30" t="n">
        <v>100</v>
      </c>
      <c r="U14" s="30" t="n">
        <v>100</v>
      </c>
      <c r="V14" s="30" t="n">
        <v>4100</v>
      </c>
      <c r="W14" s="30" t="n">
        <v>2200</v>
      </c>
      <c r="X14" s="31" t="n">
        <v>300</v>
      </c>
      <c r="Y14" s="30" t="n">
        <f aca="false">W14+X14</f>
        <v>2500</v>
      </c>
    </row>
    <row r="15" customFormat="false" ht="14.25" hidden="false" customHeight="false" outlineLevel="0" collapsed="false">
      <c r="A15" s="1" t="n">
        <v>49925</v>
      </c>
      <c r="B15" s="30" t="n">
        <v>264</v>
      </c>
      <c r="C15" s="31" t="s">
        <v>96</v>
      </c>
      <c r="D15" s="31" t="n">
        <v>113</v>
      </c>
      <c r="E15" s="31" t="n">
        <v>73</v>
      </c>
      <c r="F15" s="32" t="n">
        <f aca="false">1/3*D15+2/3*E15</f>
        <v>86.3333333333333</v>
      </c>
      <c r="G15" s="31" t="s">
        <v>97</v>
      </c>
      <c r="H15" s="31" t="n">
        <v>146</v>
      </c>
      <c r="I15" s="31" t="n">
        <v>78</v>
      </c>
      <c r="J15" s="32" t="n">
        <f aca="false">1/3*H15+2/3*I15</f>
        <v>100.666666666667</v>
      </c>
      <c r="K15" s="1" t="s">
        <v>98</v>
      </c>
      <c r="L15" s="30" t="n">
        <v>120</v>
      </c>
      <c r="M15" s="30" t="n">
        <v>68</v>
      </c>
      <c r="N15" s="32" t="n">
        <f aca="false">1/3*L15+2/3*M15</f>
        <v>85.3333333333333</v>
      </c>
      <c r="O15" s="30" t="n">
        <v>65</v>
      </c>
      <c r="P15" s="30" t="n">
        <v>101</v>
      </c>
      <c r="Q15" s="30" t="n">
        <v>75</v>
      </c>
      <c r="R15" s="30" t="n">
        <v>2</v>
      </c>
      <c r="S15" s="30" t="n">
        <v>0</v>
      </c>
      <c r="T15" s="30" t="n">
        <v>0</v>
      </c>
      <c r="U15" s="30" t="n">
        <v>0</v>
      </c>
      <c r="V15" s="30" t="n">
        <v>2825</v>
      </c>
      <c r="W15" s="30" t="n">
        <v>1400</v>
      </c>
      <c r="X15" s="31" t="n">
        <v>250</v>
      </c>
      <c r="Y15" s="30" t="n">
        <f aca="false">W15+X15</f>
        <v>1650</v>
      </c>
    </row>
    <row r="16" customFormat="false" ht="14.25" hidden="false" customHeight="false" outlineLevel="0" collapsed="false">
      <c r="A16" s="1" t="n">
        <v>49933</v>
      </c>
      <c r="B16" s="30" t="n">
        <v>303</v>
      </c>
      <c r="C16" s="31" t="s">
        <v>99</v>
      </c>
      <c r="D16" s="31" t="n">
        <v>87</v>
      </c>
      <c r="E16" s="31" t="n">
        <v>52</v>
      </c>
      <c r="F16" s="32" t="n">
        <f aca="false">1/3*D16+2/3*E16</f>
        <v>63.6666666666667</v>
      </c>
      <c r="G16" s="31" t="s">
        <v>100</v>
      </c>
      <c r="H16" s="31" t="n">
        <v>119</v>
      </c>
      <c r="I16" s="31" t="n">
        <v>77</v>
      </c>
      <c r="J16" s="32" t="n">
        <f aca="false">1/3*H16+2/3*I16</f>
        <v>91</v>
      </c>
      <c r="K16" s="1" t="s">
        <v>101</v>
      </c>
      <c r="L16" s="30" t="n">
        <v>87</v>
      </c>
      <c r="M16" s="30" t="n">
        <v>51</v>
      </c>
      <c r="N16" s="32" t="n">
        <f aca="false">1/3*L16+2/3*M16</f>
        <v>63</v>
      </c>
      <c r="O16" s="30" t="n">
        <v>121</v>
      </c>
      <c r="P16" s="30" t="n">
        <v>153</v>
      </c>
      <c r="Q16" s="30" t="n">
        <v>108</v>
      </c>
      <c r="R16" s="30" t="n">
        <v>1</v>
      </c>
      <c r="S16" s="30" t="n">
        <v>200</v>
      </c>
      <c r="T16" s="30" t="n">
        <v>0</v>
      </c>
      <c r="U16" s="30" t="n">
        <v>0</v>
      </c>
      <c r="V16" s="30" t="n">
        <v>2050</v>
      </c>
      <c r="W16" s="30" t="n">
        <v>1050</v>
      </c>
      <c r="X16" s="31" t="n">
        <v>100</v>
      </c>
      <c r="Y16" s="30" t="n">
        <f aca="false">W16+X16</f>
        <v>1150</v>
      </c>
    </row>
    <row r="17" customFormat="false" ht="14.25" hidden="false" customHeight="false" outlineLevel="0" collapsed="false">
      <c r="A17" s="1" t="n">
        <v>50045</v>
      </c>
      <c r="B17" s="30" t="n">
        <v>308</v>
      </c>
      <c r="C17" s="31" t="s">
        <v>102</v>
      </c>
      <c r="D17" s="31" t="n">
        <v>113</v>
      </c>
      <c r="E17" s="31" t="n">
        <v>60</v>
      </c>
      <c r="F17" s="32" t="n">
        <f aca="false">1/3*D17+2/3*E17</f>
        <v>77.6666666666667</v>
      </c>
      <c r="G17" s="31" t="s">
        <v>103</v>
      </c>
      <c r="H17" s="31" t="n">
        <v>138</v>
      </c>
      <c r="I17" s="31" t="n">
        <v>77</v>
      </c>
      <c r="J17" s="32" t="n">
        <f aca="false">1/3*H17+2/3*I17</f>
        <v>97.3333333333333</v>
      </c>
      <c r="K17" s="1" t="s">
        <v>104</v>
      </c>
      <c r="L17" s="30" t="n">
        <v>99</v>
      </c>
      <c r="M17" s="30" t="n">
        <v>59</v>
      </c>
      <c r="N17" s="32" t="n">
        <f aca="false">1/3*L17+2/3*M17</f>
        <v>72.3333333333333</v>
      </c>
      <c r="O17" s="30" t="n">
        <v>79</v>
      </c>
      <c r="P17" s="30" t="n">
        <v>123</v>
      </c>
      <c r="Q17" s="30" t="n">
        <v>89</v>
      </c>
      <c r="R17" s="30" t="n">
        <v>2</v>
      </c>
      <c r="S17" s="30" t="n">
        <v>0</v>
      </c>
      <c r="T17" s="30" t="n">
        <v>0</v>
      </c>
      <c r="U17" s="30" t="n">
        <v>100</v>
      </c>
      <c r="V17" s="30" t="n">
        <v>2850</v>
      </c>
      <c r="W17" s="30" t="n">
        <v>1900</v>
      </c>
      <c r="X17" s="31" t="n">
        <v>250</v>
      </c>
      <c r="Y17" s="30" t="n">
        <f aca="false">W17+X17</f>
        <v>2150</v>
      </c>
    </row>
    <row r="18" customFormat="false" ht="14.25" hidden="false" customHeight="false" outlineLevel="0" collapsed="false">
      <c r="A18" s="1" t="n">
        <v>50163</v>
      </c>
      <c r="B18" s="30" t="n">
        <v>258</v>
      </c>
      <c r="C18" s="31" t="s">
        <v>105</v>
      </c>
      <c r="D18" s="31" t="n">
        <v>134</v>
      </c>
      <c r="E18" s="31" t="n">
        <v>73</v>
      </c>
      <c r="F18" s="32" t="n">
        <f aca="false">1/3*D18+2/3*E18</f>
        <v>93.3333333333333</v>
      </c>
      <c r="G18" s="31" t="s">
        <v>106</v>
      </c>
      <c r="H18" s="31" t="n">
        <v>137</v>
      </c>
      <c r="I18" s="31" t="n">
        <v>79</v>
      </c>
      <c r="J18" s="32" t="n">
        <f aca="false">1/3*H18+2/3*I18</f>
        <v>98.3333333333333</v>
      </c>
      <c r="K18" s="1" t="s">
        <v>107</v>
      </c>
      <c r="L18" s="30" t="n">
        <v>124</v>
      </c>
      <c r="M18" s="30" t="n">
        <v>68</v>
      </c>
      <c r="N18" s="32" t="n">
        <f aca="false">1/3*L18+2/3*M18</f>
        <v>86.6666666666667</v>
      </c>
      <c r="O18" s="30" t="n">
        <v>72</v>
      </c>
      <c r="P18" s="30" t="n">
        <v>73</v>
      </c>
      <c r="Q18" s="30" t="n">
        <v>70</v>
      </c>
      <c r="R18" s="30" t="n">
        <v>2</v>
      </c>
      <c r="S18" s="30" t="n">
        <v>0</v>
      </c>
      <c r="T18" s="30" t="n">
        <v>0</v>
      </c>
      <c r="U18" s="30" t="n">
        <v>0</v>
      </c>
      <c r="V18" s="30" t="n">
        <v>2700</v>
      </c>
      <c r="W18" s="30" t="n">
        <v>1000</v>
      </c>
      <c r="X18" s="31" t="n">
        <v>100</v>
      </c>
      <c r="Y18" s="30" t="n">
        <f aca="false">W18+X18</f>
        <v>1100</v>
      </c>
    </row>
    <row r="19" customFormat="false" ht="14.25" hidden="false" customHeight="false" outlineLevel="0" collapsed="false">
      <c r="A19" s="1" t="n">
        <v>50224</v>
      </c>
      <c r="B19" s="30" t="n">
        <v>240</v>
      </c>
      <c r="C19" s="31" t="s">
        <v>108</v>
      </c>
      <c r="D19" s="31" t="n">
        <v>76</v>
      </c>
      <c r="E19" s="31" t="n">
        <v>47</v>
      </c>
      <c r="F19" s="32" t="n">
        <f aca="false">1/3*D19+2/3*E19</f>
        <v>56.6666666666667</v>
      </c>
      <c r="G19" s="31" t="s">
        <v>109</v>
      </c>
      <c r="H19" s="31" t="n">
        <v>104</v>
      </c>
      <c r="I19" s="31" t="n">
        <v>70</v>
      </c>
      <c r="J19" s="32" t="n">
        <f aca="false">1/3*H19+2/3*I19</f>
        <v>81.3333333333333</v>
      </c>
      <c r="K19" s="1" t="s">
        <v>110</v>
      </c>
      <c r="L19" s="30" t="n">
        <v>86</v>
      </c>
      <c r="M19" s="30" t="n">
        <v>47</v>
      </c>
      <c r="N19" s="32" t="n">
        <f aca="false">1/3*L19+2/3*M19</f>
        <v>60</v>
      </c>
      <c r="O19" s="30" t="n">
        <v>111</v>
      </c>
      <c r="P19" s="30" t="n">
        <v>112</v>
      </c>
      <c r="Q19" s="30" t="n">
        <v>92</v>
      </c>
      <c r="R19" s="30" t="n">
        <v>1</v>
      </c>
      <c r="S19" s="30" t="n">
        <v>200</v>
      </c>
      <c r="T19" s="30" t="n">
        <v>0</v>
      </c>
      <c r="U19" s="30" t="n">
        <v>0</v>
      </c>
      <c r="V19" s="30" t="n">
        <v>1900</v>
      </c>
      <c r="W19" s="30" t="n">
        <v>900</v>
      </c>
      <c r="X19" s="31" t="n">
        <v>150</v>
      </c>
      <c r="Y19" s="30" t="n">
        <f aca="false">W19+X19</f>
        <v>1050</v>
      </c>
    </row>
    <row r="20" customFormat="false" ht="14.25" hidden="false" customHeight="false" outlineLevel="0" collapsed="false">
      <c r="A20" s="1" t="n">
        <v>50228</v>
      </c>
      <c r="B20" s="30" t="n">
        <v>415</v>
      </c>
      <c r="C20" s="31" t="s">
        <v>111</v>
      </c>
      <c r="D20" s="31" t="n">
        <v>79</v>
      </c>
      <c r="E20" s="31" t="n">
        <v>57</v>
      </c>
      <c r="F20" s="32" t="n">
        <f aca="false">1/3*D20+2/3*E20</f>
        <v>64.3333333333333</v>
      </c>
      <c r="G20" s="31" t="s">
        <v>112</v>
      </c>
      <c r="H20" s="31" t="n">
        <v>106</v>
      </c>
      <c r="I20" s="31" t="n">
        <v>56</v>
      </c>
      <c r="J20" s="32" t="n">
        <f aca="false">1/3*H20+2/3*I20</f>
        <v>72.6666666666667</v>
      </c>
      <c r="K20" s="1" t="s">
        <v>113</v>
      </c>
      <c r="L20" s="30" t="n">
        <v>95</v>
      </c>
      <c r="M20" s="30" t="n">
        <v>48</v>
      </c>
      <c r="N20" s="32" t="n">
        <f aca="false">1/3*L20+2/3*M20</f>
        <v>63.6666666666667</v>
      </c>
      <c r="O20" s="30" t="n">
        <v>110</v>
      </c>
      <c r="P20" s="30" t="n">
        <v>143</v>
      </c>
      <c r="Q20" s="30" t="n">
        <v>104</v>
      </c>
      <c r="R20" s="30" t="n">
        <v>1</v>
      </c>
      <c r="S20" s="30" t="n">
        <v>300</v>
      </c>
      <c r="T20" s="30" t="n">
        <v>0</v>
      </c>
      <c r="U20" s="30" t="n">
        <v>0</v>
      </c>
      <c r="V20" s="30" t="n">
        <v>2250</v>
      </c>
      <c r="W20" s="30" t="n">
        <v>450</v>
      </c>
      <c r="X20" s="31" t="n">
        <v>350</v>
      </c>
      <c r="Y20" s="30" t="n">
        <f aca="false">W20+X20</f>
        <v>800</v>
      </c>
    </row>
    <row r="21" s="6" customFormat="true" ht="14.25" hidden="false" customHeight="false" outlineLevel="0" collapsed="false">
      <c r="A21" s="1" t="n">
        <v>50269</v>
      </c>
      <c r="B21" s="30" t="n">
        <v>466</v>
      </c>
      <c r="C21" s="31" t="s">
        <v>114</v>
      </c>
      <c r="D21" s="31" t="n">
        <v>124</v>
      </c>
      <c r="E21" s="31" t="n">
        <v>77</v>
      </c>
      <c r="F21" s="32" t="n">
        <f aca="false">1/3*D21+2/3*E21</f>
        <v>92.6666666666667</v>
      </c>
      <c r="G21" s="31" t="s">
        <v>115</v>
      </c>
      <c r="H21" s="31" t="n">
        <v>122</v>
      </c>
      <c r="I21" s="31" t="n">
        <v>74</v>
      </c>
      <c r="J21" s="32" t="n">
        <f aca="false">1/3*H21+2/3*I21</f>
        <v>90</v>
      </c>
      <c r="K21" s="31" t="s">
        <v>116</v>
      </c>
      <c r="L21" s="30" t="n">
        <v>101</v>
      </c>
      <c r="M21" s="30" t="n">
        <v>52</v>
      </c>
      <c r="N21" s="32" t="n">
        <f aca="false">1/3*L21+2/3*M21</f>
        <v>68.3333333333333</v>
      </c>
      <c r="O21" s="30" t="n">
        <v>92</v>
      </c>
      <c r="P21" s="30" t="n">
        <v>124</v>
      </c>
      <c r="Q21" s="30" t="n">
        <v>88</v>
      </c>
      <c r="R21" s="30" t="n">
        <v>1</v>
      </c>
      <c r="S21" s="30" t="n">
        <v>400</v>
      </c>
      <c r="T21" s="30" t="n">
        <v>0</v>
      </c>
      <c r="U21" s="30" t="n">
        <v>0</v>
      </c>
      <c r="V21" s="30" t="n">
        <v>4100</v>
      </c>
      <c r="W21" s="30" t="n">
        <v>3000</v>
      </c>
      <c r="X21" s="31" t="n">
        <v>300</v>
      </c>
      <c r="Y21" s="30" t="n">
        <f aca="false">W21+X21</f>
        <v>3300</v>
      </c>
    </row>
    <row r="22" customFormat="false" ht="14.25" hidden="false" customHeight="false" outlineLevel="0" collapsed="false">
      <c r="A22" s="6" t="n">
        <v>48539</v>
      </c>
      <c r="B22" s="33" t="n">
        <v>425</v>
      </c>
      <c r="C22" s="35" t="s">
        <v>117</v>
      </c>
      <c r="D22" s="35" t="n">
        <v>117</v>
      </c>
      <c r="E22" s="35" t="n">
        <v>76</v>
      </c>
      <c r="F22" s="32" t="n">
        <f aca="false">1/3*D22+2/3*E22</f>
        <v>89.6666666666667</v>
      </c>
      <c r="G22" s="35" t="s">
        <v>118</v>
      </c>
      <c r="H22" s="35" t="n">
        <v>136</v>
      </c>
      <c r="I22" s="35" t="n">
        <v>90</v>
      </c>
      <c r="J22" s="32" t="n">
        <f aca="false">1/3*H22+2/3*I22</f>
        <v>105.333333333333</v>
      </c>
      <c r="K22" s="6" t="s">
        <v>119</v>
      </c>
      <c r="L22" s="33" t="n">
        <v>104</v>
      </c>
      <c r="M22" s="33" t="n">
        <v>56</v>
      </c>
      <c r="N22" s="32" t="n">
        <f aca="false">1/3*L22+2/3*M22</f>
        <v>72</v>
      </c>
      <c r="O22" s="33" t="n">
        <v>89</v>
      </c>
      <c r="P22" s="33" t="n">
        <v>101</v>
      </c>
      <c r="Q22" s="33" t="n">
        <v>83</v>
      </c>
      <c r="R22" s="33" t="n">
        <v>2</v>
      </c>
      <c r="S22" s="33" t="n">
        <v>0</v>
      </c>
      <c r="T22" s="33" t="n">
        <v>0</v>
      </c>
      <c r="U22" s="33" t="n">
        <v>125</v>
      </c>
      <c r="V22" s="33" t="n">
        <v>4125</v>
      </c>
      <c r="W22" s="33" t="n">
        <v>3000</v>
      </c>
      <c r="X22" s="35" t="n">
        <v>300</v>
      </c>
      <c r="Y22" s="30" t="n">
        <f aca="false">W22+X22</f>
        <v>3300</v>
      </c>
    </row>
    <row r="23" customFormat="false" ht="14.25" hidden="false" customHeight="false" outlineLevel="0" collapsed="false">
      <c r="A23" s="1" t="n">
        <v>50505</v>
      </c>
      <c r="B23" s="30" t="n">
        <v>325</v>
      </c>
      <c r="C23" s="31" t="s">
        <v>120</v>
      </c>
      <c r="D23" s="31" t="n">
        <v>120</v>
      </c>
      <c r="E23" s="31" t="n">
        <v>76</v>
      </c>
      <c r="F23" s="32" t="n">
        <f aca="false">1/3*D23+2/3*E23</f>
        <v>90.6666666666667</v>
      </c>
      <c r="G23" s="31" t="s">
        <v>121</v>
      </c>
      <c r="H23" s="31" t="n">
        <v>140</v>
      </c>
      <c r="I23" s="31" t="n">
        <v>97</v>
      </c>
      <c r="J23" s="32" t="n">
        <f aca="false">1/3*H23+2/3*I23</f>
        <v>111.333333333333</v>
      </c>
      <c r="K23" s="1" t="s">
        <v>122</v>
      </c>
      <c r="L23" s="30" t="n">
        <v>101</v>
      </c>
      <c r="M23" s="30" t="n">
        <v>51</v>
      </c>
      <c r="N23" s="32" t="n">
        <f aca="false">1/3*L23+2/3*M23</f>
        <v>67.6666666666667</v>
      </c>
      <c r="O23" s="30" t="n">
        <v>116</v>
      </c>
      <c r="P23" s="30" t="n">
        <v>122</v>
      </c>
      <c r="Q23" s="30" t="n">
        <v>83</v>
      </c>
      <c r="R23" s="30" t="n">
        <v>1</v>
      </c>
      <c r="S23" s="30" t="n">
        <v>200</v>
      </c>
      <c r="T23" s="30" t="n">
        <v>0</v>
      </c>
      <c r="U23" s="30" t="n">
        <v>100</v>
      </c>
      <c r="V23" s="30" t="n">
        <v>3550</v>
      </c>
      <c r="W23" s="30" t="n">
        <v>3150</v>
      </c>
      <c r="X23" s="31" t="n">
        <v>250</v>
      </c>
      <c r="Y23" s="30" t="n">
        <f aca="false">W23+X23</f>
        <v>3400</v>
      </c>
    </row>
    <row r="24" customFormat="false" ht="14.25" hidden="false" customHeight="false" outlineLevel="0" collapsed="false">
      <c r="A24" s="1" t="n">
        <v>50527</v>
      </c>
      <c r="B24" s="30" t="n">
        <v>300</v>
      </c>
      <c r="C24" s="31" t="s">
        <v>123</v>
      </c>
      <c r="D24" s="31" t="n">
        <v>86</v>
      </c>
      <c r="E24" s="31" t="n">
        <v>61</v>
      </c>
      <c r="F24" s="32" t="n">
        <f aca="false">1/3*D24+2/3*E24</f>
        <v>69.3333333333333</v>
      </c>
      <c r="G24" s="31" t="s">
        <v>124</v>
      </c>
      <c r="H24" s="31" t="n">
        <v>101</v>
      </c>
      <c r="I24" s="31" t="n">
        <v>66</v>
      </c>
      <c r="J24" s="32" t="n">
        <f aca="false">1/3*H24+2/3*I24</f>
        <v>77.6666666666667</v>
      </c>
      <c r="K24" s="31" t="s">
        <v>125</v>
      </c>
      <c r="L24" s="30" t="n">
        <v>88</v>
      </c>
      <c r="M24" s="30" t="n">
        <v>45</v>
      </c>
      <c r="N24" s="32" t="n">
        <f aca="false">1/3*L24+2/3*M24</f>
        <v>59.3333333333333</v>
      </c>
      <c r="O24" s="30" t="n">
        <v>108</v>
      </c>
      <c r="P24" s="30" t="n">
        <v>126</v>
      </c>
      <c r="Q24" s="30" t="n">
        <v>83</v>
      </c>
      <c r="R24" s="30" t="n">
        <v>1</v>
      </c>
      <c r="S24" s="30" t="n">
        <v>200</v>
      </c>
      <c r="T24" s="30" t="n">
        <v>0</v>
      </c>
      <c r="U24" s="30" t="n">
        <v>100</v>
      </c>
      <c r="V24" s="30" t="n">
        <v>2450</v>
      </c>
      <c r="W24" s="30" t="n">
        <v>1700</v>
      </c>
      <c r="X24" s="31" t="n">
        <v>250</v>
      </c>
      <c r="Y24" s="30" t="n">
        <f aca="false">W24+X24</f>
        <v>1950</v>
      </c>
    </row>
    <row r="25" customFormat="false" ht="14.25" hidden="false" customHeight="false" outlineLevel="0" collapsed="false">
      <c r="A25" s="1" t="n">
        <v>51130</v>
      </c>
      <c r="B25" s="30" t="n">
        <v>351</v>
      </c>
      <c r="C25" s="31" t="s">
        <v>126</v>
      </c>
      <c r="D25" s="31" t="n">
        <v>104</v>
      </c>
      <c r="E25" s="31" t="n">
        <v>60</v>
      </c>
      <c r="F25" s="32" t="n">
        <f aca="false">1/3*D25+2/3*E25</f>
        <v>74.6666666666667</v>
      </c>
      <c r="G25" s="31" t="s">
        <v>127</v>
      </c>
      <c r="H25" s="31" t="n">
        <v>122</v>
      </c>
      <c r="I25" s="31" t="n">
        <v>56</v>
      </c>
      <c r="J25" s="32" t="n">
        <f aca="false">1/3*H25+2/3*I25</f>
        <v>78</v>
      </c>
      <c r="K25" s="31" t="s">
        <v>128</v>
      </c>
      <c r="L25" s="30" t="n">
        <v>112</v>
      </c>
      <c r="M25" s="30" t="n">
        <v>43</v>
      </c>
      <c r="N25" s="32" t="n">
        <f aca="false">1/3*L25+2/3*M25</f>
        <v>66</v>
      </c>
      <c r="O25" s="30" t="n">
        <v>64</v>
      </c>
      <c r="P25" s="30" t="n">
        <v>88</v>
      </c>
      <c r="Q25" s="30" t="n">
        <v>62</v>
      </c>
      <c r="R25" s="30" t="n">
        <v>2</v>
      </c>
      <c r="S25" s="30" t="n">
        <v>0</v>
      </c>
      <c r="T25" s="30" t="n">
        <v>0</v>
      </c>
      <c r="U25" s="30" t="n">
        <v>125</v>
      </c>
      <c r="V25" s="30" t="n">
        <v>3700</v>
      </c>
      <c r="W25" s="30" t="n">
        <v>2200</v>
      </c>
      <c r="X25" s="31" t="n">
        <v>300</v>
      </c>
      <c r="Y25" s="30" t="n">
        <f aca="false">W25+X25</f>
        <v>2500</v>
      </c>
    </row>
    <row r="26" customFormat="false" ht="14.25" hidden="false" customHeight="false" outlineLevel="0" collapsed="false">
      <c r="A26" s="1" t="n">
        <v>27106</v>
      </c>
      <c r="B26" s="30" t="n">
        <v>440</v>
      </c>
      <c r="C26" s="31" t="s">
        <v>129</v>
      </c>
      <c r="D26" s="31" t="n">
        <v>90</v>
      </c>
      <c r="E26" s="31" t="n">
        <v>48</v>
      </c>
      <c r="F26" s="32" t="n">
        <f aca="false">1/3*D26+2/3*E26</f>
        <v>62</v>
      </c>
      <c r="G26" s="31" t="s">
        <v>130</v>
      </c>
      <c r="H26" s="31" t="n">
        <v>119</v>
      </c>
      <c r="I26" s="31" t="n">
        <v>61</v>
      </c>
      <c r="J26" s="32" t="n">
        <f aca="false">1/3*H26+2/3*I26</f>
        <v>80.3333333333333</v>
      </c>
      <c r="K26" s="1" t="s">
        <v>131</v>
      </c>
      <c r="L26" s="30" t="n">
        <v>97</v>
      </c>
      <c r="M26" s="30" t="n">
        <v>50</v>
      </c>
      <c r="N26" s="32" t="n">
        <f aca="false">1/3*L26+2/3*M26</f>
        <v>65.6666666666667</v>
      </c>
      <c r="O26" s="30" t="n">
        <v>70</v>
      </c>
      <c r="P26" s="30" t="n">
        <v>121</v>
      </c>
      <c r="Q26" s="30" t="n">
        <v>76</v>
      </c>
      <c r="R26" s="30" t="n">
        <v>1</v>
      </c>
      <c r="S26" s="30" t="n">
        <v>300</v>
      </c>
      <c r="T26" s="30" t="n">
        <v>0</v>
      </c>
      <c r="U26" s="30" t="n">
        <v>0</v>
      </c>
      <c r="V26" s="30" t="n">
        <v>7000</v>
      </c>
      <c r="W26" s="30" t="n">
        <v>4000</v>
      </c>
      <c r="X26" s="31" t="n">
        <v>450</v>
      </c>
      <c r="Y26" s="30" t="n">
        <f aca="false">W26+X26</f>
        <v>4450</v>
      </c>
    </row>
    <row r="27" customFormat="false" ht="14.25" hidden="false" customHeight="false" outlineLevel="0" collapsed="false">
      <c r="A27" s="1" t="n">
        <v>51257</v>
      </c>
      <c r="B27" s="30" t="n">
        <v>621</v>
      </c>
      <c r="C27" s="31" t="s">
        <v>132</v>
      </c>
      <c r="D27" s="31" t="n">
        <v>128</v>
      </c>
      <c r="E27" s="31" t="n">
        <v>59</v>
      </c>
      <c r="F27" s="32" t="n">
        <f aca="false">1/3*D27+2/3*E27</f>
        <v>82</v>
      </c>
      <c r="G27" s="31" t="s">
        <v>133</v>
      </c>
      <c r="H27" s="31" t="n">
        <v>134</v>
      </c>
      <c r="I27" s="31" t="n">
        <v>84</v>
      </c>
      <c r="J27" s="32" t="n">
        <f aca="false">1/3*H27+2/3*I27</f>
        <v>100.666666666667</v>
      </c>
      <c r="K27" s="31" t="s">
        <v>134</v>
      </c>
      <c r="L27" s="30" t="n">
        <v>126</v>
      </c>
      <c r="M27" s="30" t="n">
        <v>52</v>
      </c>
      <c r="N27" s="32" t="n">
        <f aca="false">1/3*L27+2/3*M27</f>
        <v>76.6666666666667</v>
      </c>
      <c r="O27" s="30" t="n">
        <v>94</v>
      </c>
      <c r="P27" s="30" t="n">
        <v>118</v>
      </c>
      <c r="Q27" s="30" t="n">
        <v>88</v>
      </c>
      <c r="R27" s="30" t="n">
        <v>1</v>
      </c>
      <c r="S27" s="30" t="n">
        <v>800</v>
      </c>
      <c r="T27" s="30" t="n">
        <v>200</v>
      </c>
      <c r="U27" s="30" t="n">
        <v>600</v>
      </c>
      <c r="V27" s="30" t="n">
        <v>6200</v>
      </c>
      <c r="W27" s="30" t="n">
        <v>4000</v>
      </c>
      <c r="X27" s="31" t="n">
        <v>1300</v>
      </c>
      <c r="Y27" s="30" t="n">
        <f aca="false">W27+X27</f>
        <v>5300</v>
      </c>
    </row>
    <row r="28" customFormat="false" ht="14.25" hidden="false" customHeight="false" outlineLevel="0" collapsed="false">
      <c r="A28" s="1" t="n">
        <v>51316</v>
      </c>
      <c r="B28" s="30" t="n">
        <v>472</v>
      </c>
      <c r="C28" s="31" t="s">
        <v>135</v>
      </c>
      <c r="D28" s="31" t="n">
        <v>127</v>
      </c>
      <c r="E28" s="31" t="n">
        <v>83</v>
      </c>
      <c r="F28" s="32" t="n">
        <f aca="false">1/3*D28+2/3*E28</f>
        <v>97.6666666666667</v>
      </c>
      <c r="G28" s="31" t="s">
        <v>136</v>
      </c>
      <c r="H28" s="31" t="n">
        <v>136</v>
      </c>
      <c r="I28" s="31" t="n">
        <v>74</v>
      </c>
      <c r="J28" s="32" t="n">
        <f aca="false">1/3*H28+2/3*I28</f>
        <v>94.6666666666667</v>
      </c>
      <c r="K28" s="31" t="s">
        <v>137</v>
      </c>
      <c r="L28" s="30" t="n">
        <v>107</v>
      </c>
      <c r="M28" s="30" t="n">
        <v>54</v>
      </c>
      <c r="N28" s="32" t="n">
        <f aca="false">1/3*L28+2/3*M28</f>
        <v>71.6666666666667</v>
      </c>
      <c r="O28" s="30" t="n">
        <v>91</v>
      </c>
      <c r="P28" s="30" t="n">
        <v>106</v>
      </c>
      <c r="Q28" s="30" t="n">
        <v>98</v>
      </c>
      <c r="R28" s="30" t="n">
        <v>1</v>
      </c>
      <c r="S28" s="30" t="n">
        <v>200</v>
      </c>
      <c r="T28" s="30" t="n">
        <v>0</v>
      </c>
      <c r="U28" s="30" t="n">
        <v>0</v>
      </c>
      <c r="V28" s="30" t="n">
        <v>3000</v>
      </c>
      <c r="W28" s="30" t="n">
        <v>2000</v>
      </c>
      <c r="X28" s="31" t="n">
        <v>300</v>
      </c>
      <c r="Y28" s="30" t="n">
        <f aca="false">W28+X28</f>
        <v>2300</v>
      </c>
    </row>
    <row r="29" customFormat="false" ht="14.25" hidden="false" customHeight="false" outlineLevel="0" collapsed="false">
      <c r="A29" s="1" t="n">
        <v>51293</v>
      </c>
      <c r="B29" s="30" t="n">
        <v>400</v>
      </c>
      <c r="C29" s="31" t="s">
        <v>138</v>
      </c>
      <c r="D29" s="31" t="n">
        <v>120</v>
      </c>
      <c r="E29" s="31" t="n">
        <v>58</v>
      </c>
      <c r="F29" s="32" t="n">
        <f aca="false">1/3*D29+2/3*E29</f>
        <v>78.6666666666667</v>
      </c>
      <c r="G29" s="31" t="s">
        <v>139</v>
      </c>
      <c r="H29" s="31" t="n">
        <v>120</v>
      </c>
      <c r="I29" s="31" t="n">
        <v>65</v>
      </c>
      <c r="J29" s="32" t="n">
        <f aca="false">1/3*H29+2/3*I29</f>
        <v>83.3333333333333</v>
      </c>
      <c r="K29" s="31" t="s">
        <v>140</v>
      </c>
      <c r="L29" s="30" t="n">
        <v>96</v>
      </c>
      <c r="M29" s="30" t="n">
        <v>46</v>
      </c>
      <c r="N29" s="32" t="n">
        <f aca="false">1/3*L29+2/3*M29</f>
        <v>62.6666666666667</v>
      </c>
      <c r="O29" s="30" t="n">
        <v>102</v>
      </c>
      <c r="P29" s="30" t="n">
        <v>158</v>
      </c>
      <c r="Q29" s="30" t="n">
        <v>92</v>
      </c>
      <c r="R29" s="30" t="n">
        <v>1</v>
      </c>
      <c r="S29" s="30" t="n">
        <v>300</v>
      </c>
      <c r="T29" s="30" t="n">
        <v>0</v>
      </c>
      <c r="U29" s="30" t="n">
        <v>100</v>
      </c>
      <c r="V29" s="30" t="n">
        <v>2500</v>
      </c>
      <c r="W29" s="30" t="n">
        <v>1600</v>
      </c>
      <c r="X29" s="31" t="n">
        <v>300</v>
      </c>
      <c r="Y29" s="30" t="n">
        <f aca="false">W29+X29</f>
        <v>1900</v>
      </c>
    </row>
    <row r="30" customFormat="false" ht="14.25" hidden="false" customHeight="false" outlineLevel="0" collapsed="false">
      <c r="A30" s="1" t="n">
        <v>51318</v>
      </c>
      <c r="B30" s="30" t="n">
        <v>520</v>
      </c>
      <c r="C30" s="31" t="s">
        <v>141</v>
      </c>
      <c r="D30" s="31" t="n">
        <v>123</v>
      </c>
      <c r="E30" s="31" t="n">
        <v>71</v>
      </c>
      <c r="F30" s="32" t="n">
        <f aca="false">1/3*D30+2/3*E30</f>
        <v>88.3333333333333</v>
      </c>
      <c r="G30" s="31" t="s">
        <v>142</v>
      </c>
      <c r="H30" s="31" t="n">
        <v>123</v>
      </c>
      <c r="I30" s="31" t="n">
        <v>78</v>
      </c>
      <c r="J30" s="32" t="n">
        <f aca="false">1/3*H30+2/3*I30</f>
        <v>93</v>
      </c>
      <c r="K30" s="36" t="s">
        <v>143</v>
      </c>
      <c r="L30" s="30" t="n">
        <v>140</v>
      </c>
      <c r="M30" s="30" t="n">
        <v>71</v>
      </c>
      <c r="N30" s="32" t="n">
        <f aca="false">1/3*L30+2/3*M30</f>
        <v>94</v>
      </c>
      <c r="O30" s="30" t="n">
        <v>75</v>
      </c>
      <c r="P30" s="30" t="n">
        <v>100</v>
      </c>
      <c r="Q30" s="30" t="n">
        <v>86</v>
      </c>
      <c r="R30" s="30" t="n">
        <v>2</v>
      </c>
      <c r="S30" s="30" t="n">
        <v>0</v>
      </c>
      <c r="T30" s="30" t="n">
        <v>0</v>
      </c>
      <c r="U30" s="30" t="n">
        <v>200</v>
      </c>
      <c r="V30" s="30" t="n">
        <v>4900</v>
      </c>
      <c r="W30" s="30" t="n">
        <v>3500</v>
      </c>
      <c r="X30" s="30" t="n">
        <v>450</v>
      </c>
      <c r="Y30" s="30" t="n">
        <f aca="false">W30+X30</f>
        <v>3950</v>
      </c>
    </row>
    <row r="31" customFormat="false" ht="14.25" hidden="false" customHeight="false" outlineLevel="0" collapsed="false">
      <c r="A31" s="1" t="n">
        <v>51694</v>
      </c>
      <c r="B31" s="30" t="n">
        <v>410</v>
      </c>
      <c r="C31" s="31" t="s">
        <v>144</v>
      </c>
      <c r="D31" s="31" t="n">
        <v>102</v>
      </c>
      <c r="E31" s="31" t="n">
        <v>56</v>
      </c>
      <c r="F31" s="32" t="n">
        <f aca="false">1/3*D31+2/3*E31</f>
        <v>71.3333333333333</v>
      </c>
      <c r="G31" s="31" t="s">
        <v>145</v>
      </c>
      <c r="H31" s="31" t="n">
        <v>113</v>
      </c>
      <c r="I31" s="31" t="n">
        <v>58</v>
      </c>
      <c r="J31" s="32" t="n">
        <f aca="false">1/3*H31+2/3*I31</f>
        <v>76.3333333333333</v>
      </c>
      <c r="K31" s="31" t="s">
        <v>146</v>
      </c>
      <c r="L31" s="30" t="n">
        <v>109</v>
      </c>
      <c r="M31" s="30" t="n">
        <v>44</v>
      </c>
      <c r="N31" s="32" t="n">
        <f aca="false">1/3*L31+2/3*M31</f>
        <v>65.6666666666667</v>
      </c>
      <c r="O31" s="30" t="n">
        <v>110</v>
      </c>
      <c r="P31" s="30" t="n">
        <v>115</v>
      </c>
      <c r="Q31" s="30" t="n">
        <v>106</v>
      </c>
      <c r="R31" s="30" t="n">
        <v>1</v>
      </c>
      <c r="S31" s="30" t="n">
        <v>200</v>
      </c>
      <c r="T31" s="30" t="n">
        <v>0</v>
      </c>
      <c r="U31" s="30" t="n">
        <v>100</v>
      </c>
      <c r="V31" s="30" t="n">
        <v>2350</v>
      </c>
      <c r="W31" s="30" t="n">
        <v>1600</v>
      </c>
      <c r="X31" s="30" t="n">
        <v>200</v>
      </c>
      <c r="Y31" s="30" t="n">
        <f aca="false">W31+X31</f>
        <v>1800</v>
      </c>
    </row>
    <row r="32" s="10" customFormat="true" ht="14.25" hidden="false" customHeight="false" outlineLevel="0" collapsed="false">
      <c r="A32" s="1" t="n">
        <v>51646</v>
      </c>
      <c r="B32" s="30" t="n">
        <v>715</v>
      </c>
      <c r="C32" s="31" t="s">
        <v>147</v>
      </c>
      <c r="D32" s="31" t="n">
        <v>105</v>
      </c>
      <c r="E32" s="31" t="n">
        <v>54</v>
      </c>
      <c r="F32" s="32" t="n">
        <f aca="false">1/3*D32+2/3*E32</f>
        <v>71</v>
      </c>
      <c r="G32" s="31" t="s">
        <v>148</v>
      </c>
      <c r="H32" s="31" t="n">
        <v>140</v>
      </c>
      <c r="I32" s="31" t="n">
        <v>67</v>
      </c>
      <c r="J32" s="32" t="n">
        <f aca="false">1/3*H32+2/3*I32</f>
        <v>91.3333333333333</v>
      </c>
      <c r="K32" s="31" t="s">
        <v>149</v>
      </c>
      <c r="L32" s="30" t="n">
        <v>115</v>
      </c>
      <c r="M32" s="30" t="n">
        <v>59</v>
      </c>
      <c r="N32" s="32" t="n">
        <f aca="false">1/3*L32+2/3*M32</f>
        <v>77.6666666666667</v>
      </c>
      <c r="O32" s="30" t="n">
        <v>58</v>
      </c>
      <c r="P32" s="30" t="n">
        <v>93</v>
      </c>
      <c r="Q32" s="30" t="n">
        <v>75</v>
      </c>
      <c r="R32" s="30" t="n">
        <v>1</v>
      </c>
      <c r="S32" s="30" t="n">
        <v>400</v>
      </c>
      <c r="T32" s="30" t="n">
        <v>0</v>
      </c>
      <c r="U32" s="30" t="n">
        <v>0</v>
      </c>
      <c r="V32" s="30" t="n">
        <v>5700</v>
      </c>
      <c r="W32" s="30" t="n">
        <v>4000</v>
      </c>
      <c r="X32" s="30" t="n">
        <v>300</v>
      </c>
      <c r="Y32" s="30" t="n">
        <f aca="false">W32+X32</f>
        <v>4300</v>
      </c>
    </row>
    <row r="33" customFormat="false" ht="14.25" hidden="false" customHeight="false" outlineLevel="0" collapsed="false">
      <c r="A33" s="10" t="n">
        <v>50408</v>
      </c>
      <c r="B33" s="37" t="n">
        <v>418</v>
      </c>
      <c r="C33" s="38"/>
      <c r="D33" s="38"/>
      <c r="E33" s="38"/>
      <c r="F33" s="39" t="n">
        <v>75</v>
      </c>
      <c r="G33" s="38"/>
      <c r="H33" s="38"/>
      <c r="I33" s="38"/>
      <c r="J33" s="39" t="n">
        <v>93</v>
      </c>
      <c r="K33" s="10"/>
      <c r="L33" s="37"/>
      <c r="M33" s="37"/>
      <c r="N33" s="39" t="n">
        <v>72</v>
      </c>
      <c r="O33" s="37" t="n">
        <v>98</v>
      </c>
      <c r="P33" s="37" t="n">
        <v>101</v>
      </c>
      <c r="Q33" s="37" t="n">
        <v>98</v>
      </c>
      <c r="R33" s="37"/>
      <c r="S33" s="37" t="n">
        <v>0</v>
      </c>
      <c r="T33" s="37" t="n">
        <v>0</v>
      </c>
      <c r="U33" s="37" t="n">
        <v>125</v>
      </c>
      <c r="V33" s="37" t="n">
        <v>3650</v>
      </c>
      <c r="W33" s="37" t="n">
        <v>2100</v>
      </c>
      <c r="X33" s="38" t="n">
        <v>250</v>
      </c>
      <c r="Y33" s="38" t="n">
        <f aca="false">W33+X33</f>
        <v>23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1.37"/>
    <col collapsed="false" customWidth="true" hidden="false" outlineLevel="0" max="2" min="2" style="15" width="10.74"/>
    <col collapsed="false" customWidth="true" hidden="false" outlineLevel="0" max="3" min="3" style="30" width="13.62"/>
    <col collapsed="false" customWidth="false" hidden="false" outlineLevel="0" max="5" min="4" style="15" width="8.99"/>
    <col collapsed="false" customWidth="false" hidden="false" outlineLevel="0" max="6" min="6" style="1" width="8.99"/>
    <col collapsed="false" customWidth="true" hidden="false" outlineLevel="0" max="7" min="7" style="15" width="9.12"/>
    <col collapsed="false" customWidth="true" hidden="false" outlineLevel="0" max="8" min="8" style="30" width="16.36"/>
    <col collapsed="false" customWidth="true" hidden="false" outlineLevel="0" max="9" min="9" style="30" width="11.24"/>
    <col collapsed="false" customWidth="true" hidden="false" outlineLevel="0" max="10" min="10" style="1" width="15.75"/>
    <col collapsed="false" customWidth="true" hidden="false" outlineLevel="0" max="13" min="11" style="30" width="15.75"/>
    <col collapsed="false" customWidth="true" hidden="false" outlineLevel="0" max="14" min="14" style="1" width="11.24"/>
    <col collapsed="false" customWidth="true" hidden="false" outlineLevel="0" max="15" min="15" style="30" width="9.12"/>
    <col collapsed="false" customWidth="false" hidden="false" outlineLevel="0" max="21" min="16" style="1" width="8.99"/>
    <col collapsed="false" customWidth="true" hidden="false" outlineLevel="0" max="22" min="22" style="1" width="14.25"/>
    <col collapsed="false" customWidth="false" hidden="false" outlineLevel="0" max="257" min="23" style="1" width="8.99"/>
  </cols>
  <sheetData>
    <row r="1" customFormat="false" ht="14.25" hidden="false" customHeight="false" outlineLevel="0" collapsed="false">
      <c r="A1" s="40" t="s">
        <v>0</v>
      </c>
      <c r="B1" s="41" t="s">
        <v>150</v>
      </c>
      <c r="C1" s="40" t="s">
        <v>151</v>
      </c>
      <c r="D1" s="42" t="s">
        <v>152</v>
      </c>
      <c r="E1" s="42"/>
      <c r="F1" s="43" t="s">
        <v>153</v>
      </c>
      <c r="G1" s="40" t="s">
        <v>154</v>
      </c>
      <c r="H1" s="44" t="s">
        <v>155</v>
      </c>
      <c r="I1" s="44" t="s">
        <v>156</v>
      </c>
      <c r="J1" s="40" t="s">
        <v>157</v>
      </c>
      <c r="K1" s="44" t="s">
        <v>158</v>
      </c>
      <c r="L1" s="44" t="s">
        <v>159</v>
      </c>
      <c r="M1" s="44" t="s">
        <v>160</v>
      </c>
      <c r="N1" s="44" t="s">
        <v>161</v>
      </c>
      <c r="O1" s="44" t="s">
        <v>162</v>
      </c>
    </row>
    <row r="2" customFormat="false" ht="14.25" hidden="false" customHeight="false" outlineLevel="0" collapsed="false">
      <c r="A2" s="1" t="n">
        <v>47062</v>
      </c>
      <c r="B2" s="15" t="n">
        <v>14</v>
      </c>
      <c r="C2" s="30" t="n">
        <v>1</v>
      </c>
      <c r="D2" s="15" t="n">
        <v>1.45</v>
      </c>
      <c r="E2" s="15" t="n">
        <v>145</v>
      </c>
      <c r="F2" s="1" t="n">
        <v>72</v>
      </c>
      <c r="G2" s="15" t="n">
        <f aca="false">F2/(D2*D2)</f>
        <v>34.2449464922711</v>
      </c>
      <c r="H2" s="30" t="n">
        <v>1</v>
      </c>
      <c r="I2" s="30" t="n">
        <v>2</v>
      </c>
      <c r="J2" s="1" t="s">
        <v>163</v>
      </c>
      <c r="K2" s="30" t="n">
        <v>11</v>
      </c>
      <c r="L2" s="30" t="n">
        <v>10</v>
      </c>
      <c r="M2" s="30" t="n">
        <v>8</v>
      </c>
      <c r="N2" s="44" t="s">
        <v>164</v>
      </c>
      <c r="O2" s="30" t="n">
        <v>20</v>
      </c>
    </row>
    <row r="3" customFormat="false" ht="14.25" hidden="false" customHeight="false" outlineLevel="0" collapsed="false">
      <c r="A3" s="1" t="n">
        <v>47158</v>
      </c>
      <c r="B3" s="15" t="n">
        <v>9</v>
      </c>
      <c r="C3" s="30" t="n">
        <v>1</v>
      </c>
      <c r="D3" s="15" t="n">
        <v>1.34</v>
      </c>
      <c r="E3" s="15" t="n">
        <v>134</v>
      </c>
      <c r="F3" s="1" t="n">
        <v>27</v>
      </c>
      <c r="G3" s="15" t="n">
        <f aca="false">F3/(D3*D3)</f>
        <v>15.0367565159278</v>
      </c>
      <c r="H3" s="30" t="n">
        <v>2</v>
      </c>
      <c r="I3" s="30" t="n">
        <v>1</v>
      </c>
      <c r="J3" s="1" t="s">
        <v>165</v>
      </c>
      <c r="K3" s="30" t="n">
        <v>25</v>
      </c>
      <c r="L3" s="30" t="n">
        <v>17</v>
      </c>
      <c r="M3" s="30" t="n">
        <v>17</v>
      </c>
      <c r="N3" s="44" t="s">
        <v>164</v>
      </c>
      <c r="O3" s="30" t="n">
        <v>14</v>
      </c>
    </row>
    <row r="4" customFormat="false" ht="14.25" hidden="false" customHeight="false" outlineLevel="0" collapsed="false">
      <c r="A4" s="1" t="n">
        <v>23998</v>
      </c>
      <c r="B4" s="15" t="n">
        <v>15</v>
      </c>
      <c r="C4" s="30" t="n">
        <v>2</v>
      </c>
      <c r="D4" s="15" t="n">
        <v>1.75</v>
      </c>
      <c r="E4" s="15" t="n">
        <v>175</v>
      </c>
      <c r="F4" s="1" t="n">
        <v>95</v>
      </c>
      <c r="G4" s="15" t="n">
        <f aca="false">F4/(D4*D4)</f>
        <v>31.0204081632653</v>
      </c>
      <c r="H4" s="30" t="n">
        <v>1</v>
      </c>
      <c r="I4" s="30" t="n">
        <v>2</v>
      </c>
      <c r="J4" s="1" t="s">
        <v>166</v>
      </c>
      <c r="K4" s="30" t="n">
        <v>43</v>
      </c>
      <c r="L4" s="30" t="n">
        <v>30</v>
      </c>
      <c r="M4" s="30" t="n">
        <v>23</v>
      </c>
      <c r="N4" s="44" t="s">
        <v>164</v>
      </c>
      <c r="O4" s="30" t="n">
        <v>25</v>
      </c>
    </row>
    <row r="5" customFormat="false" ht="14.25" hidden="false" customHeight="false" outlineLevel="0" collapsed="false">
      <c r="A5" s="1" t="n">
        <v>43637</v>
      </c>
      <c r="B5" s="15" t="n">
        <v>9</v>
      </c>
      <c r="C5" s="30" t="n">
        <v>2</v>
      </c>
      <c r="D5" s="15" t="n">
        <v>1.32</v>
      </c>
      <c r="E5" s="15" t="n">
        <v>132</v>
      </c>
      <c r="F5" s="1" t="n">
        <v>42</v>
      </c>
      <c r="G5" s="15" t="n">
        <f aca="false">F5/(D5*D5)</f>
        <v>24.1046831955923</v>
      </c>
      <c r="H5" s="30" t="n">
        <v>2</v>
      </c>
      <c r="I5" s="30" t="n">
        <v>2</v>
      </c>
      <c r="J5" s="1" t="s">
        <v>167</v>
      </c>
      <c r="K5" s="30" t="n">
        <v>15</v>
      </c>
      <c r="L5" s="30" t="n">
        <v>14</v>
      </c>
      <c r="M5" s="30" t="n">
        <v>11</v>
      </c>
      <c r="N5" s="44" t="s">
        <v>164</v>
      </c>
      <c r="O5" s="30" t="n">
        <v>19</v>
      </c>
    </row>
    <row r="6" customFormat="false" ht="14.25" hidden="false" customHeight="false" outlineLevel="0" collapsed="false">
      <c r="A6" s="1" t="n">
        <v>47326</v>
      </c>
      <c r="B6" s="15" t="n">
        <v>4</v>
      </c>
      <c r="C6" s="30" t="n">
        <v>1</v>
      </c>
      <c r="D6" s="15" t="n">
        <v>0.95</v>
      </c>
      <c r="E6" s="15" t="n">
        <v>95</v>
      </c>
      <c r="F6" s="1" t="n">
        <v>32</v>
      </c>
      <c r="G6" s="15" t="n">
        <f aca="false">F6/(D6*D6)</f>
        <v>35.4570637119114</v>
      </c>
      <c r="H6" s="30" t="n">
        <v>2</v>
      </c>
      <c r="I6" s="30" t="n">
        <v>2</v>
      </c>
      <c r="J6" s="1" t="s">
        <v>168</v>
      </c>
      <c r="K6" s="30" t="n">
        <v>79</v>
      </c>
      <c r="L6" s="30" t="n">
        <v>75</v>
      </c>
      <c r="M6" s="30" t="n">
        <v>75</v>
      </c>
      <c r="N6" s="44" t="s">
        <v>164</v>
      </c>
      <c r="O6" s="30" t="n">
        <v>53</v>
      </c>
    </row>
    <row r="7" customFormat="false" ht="14.25" hidden="false" customHeight="false" outlineLevel="0" collapsed="false">
      <c r="A7" s="1" t="n">
        <v>47423</v>
      </c>
      <c r="B7" s="15" t="n">
        <v>4</v>
      </c>
      <c r="C7" s="30" t="n">
        <v>2</v>
      </c>
      <c r="D7" s="15" t="n">
        <v>0.98</v>
      </c>
      <c r="E7" s="15" t="n">
        <v>98</v>
      </c>
      <c r="F7" s="1" t="n">
        <v>15</v>
      </c>
      <c r="G7" s="15" t="n">
        <f aca="false">F7/(D7*D7)</f>
        <v>15.6184922948771</v>
      </c>
      <c r="H7" s="30" t="n">
        <v>2</v>
      </c>
      <c r="I7" s="30" t="n">
        <v>1</v>
      </c>
      <c r="J7" s="1" t="s">
        <v>169</v>
      </c>
      <c r="K7" s="30" t="n">
        <v>32</v>
      </c>
      <c r="L7" s="30" t="n">
        <v>18</v>
      </c>
      <c r="M7" s="30" t="n">
        <v>17</v>
      </c>
      <c r="N7" s="44" t="s">
        <v>164</v>
      </c>
      <c r="O7" s="30" t="n">
        <v>26</v>
      </c>
    </row>
    <row r="8" customFormat="false" ht="14.25" hidden="false" customHeight="false" outlineLevel="0" collapsed="false">
      <c r="A8" s="1" t="n">
        <v>47514</v>
      </c>
      <c r="B8" s="15" t="n">
        <v>6</v>
      </c>
      <c r="C8" s="30" t="n">
        <v>1</v>
      </c>
      <c r="D8" s="15" t="n">
        <v>1.08</v>
      </c>
      <c r="E8" s="15" t="n">
        <v>108</v>
      </c>
      <c r="F8" s="1" t="n">
        <v>21</v>
      </c>
      <c r="G8" s="15" t="n">
        <f aca="false">F8/(D8*D8)</f>
        <v>18.0041152263374</v>
      </c>
      <c r="H8" s="30" t="n">
        <v>1</v>
      </c>
      <c r="I8" s="30" t="n">
        <v>2</v>
      </c>
      <c r="J8" s="1" t="s">
        <v>170</v>
      </c>
      <c r="K8" s="30" t="n">
        <v>32</v>
      </c>
      <c r="L8" s="30" t="n">
        <v>17</v>
      </c>
      <c r="M8" s="30" t="n">
        <v>14</v>
      </c>
      <c r="N8" s="44" t="s">
        <v>164</v>
      </c>
      <c r="O8" s="30" t="n">
        <v>19</v>
      </c>
    </row>
    <row r="9" customFormat="false" ht="14.25" hidden="false" customHeight="false" outlineLevel="0" collapsed="false">
      <c r="A9" s="1" t="n">
        <v>23848</v>
      </c>
      <c r="B9" s="15" t="n">
        <v>17</v>
      </c>
      <c r="C9" s="30" t="n">
        <v>1</v>
      </c>
      <c r="D9" s="15" t="n">
        <v>1.81</v>
      </c>
      <c r="E9" s="15" t="n">
        <v>181</v>
      </c>
      <c r="F9" s="1" t="n">
        <v>71</v>
      </c>
      <c r="G9" s="15" t="n">
        <f aca="false">F9/(D9*D9)</f>
        <v>21.6721101309484</v>
      </c>
      <c r="H9" s="30" t="n">
        <v>1</v>
      </c>
      <c r="I9" s="30" t="n">
        <v>2</v>
      </c>
      <c r="J9" s="1" t="s">
        <v>171</v>
      </c>
      <c r="K9" s="30" t="n">
        <v>32</v>
      </c>
      <c r="L9" s="30" t="n">
        <v>30</v>
      </c>
      <c r="M9" s="30" t="n">
        <v>28</v>
      </c>
      <c r="N9" s="44" t="s">
        <v>164</v>
      </c>
      <c r="O9" s="30" t="n">
        <v>22</v>
      </c>
    </row>
    <row r="10" customFormat="false" ht="14.25" hidden="false" customHeight="false" outlineLevel="0" collapsed="false">
      <c r="A10" s="1" t="n">
        <v>47988</v>
      </c>
      <c r="B10" s="15" t="n">
        <v>6</v>
      </c>
      <c r="C10" s="30" t="n">
        <v>1</v>
      </c>
      <c r="D10" s="15" t="n">
        <v>1.1</v>
      </c>
      <c r="E10" s="15" t="n">
        <v>110</v>
      </c>
      <c r="F10" s="1" t="n">
        <v>18</v>
      </c>
      <c r="G10" s="15" t="n">
        <f aca="false">F10/(D10*D10)</f>
        <v>14.8760330578512</v>
      </c>
      <c r="H10" s="30" t="n">
        <v>2</v>
      </c>
      <c r="I10" s="30" t="n">
        <v>2</v>
      </c>
      <c r="J10" s="1" t="s">
        <v>172</v>
      </c>
      <c r="K10" s="30" t="n">
        <v>35</v>
      </c>
      <c r="L10" s="30" t="n">
        <v>33</v>
      </c>
      <c r="M10" s="30" t="n">
        <v>25</v>
      </c>
      <c r="N10" s="44" t="s">
        <v>164</v>
      </c>
      <c r="O10" s="30" t="n">
        <v>47</v>
      </c>
    </row>
    <row r="11" customFormat="false" ht="14.25" hidden="false" customHeight="false" outlineLevel="0" collapsed="false">
      <c r="A11" s="1" t="n">
        <v>47961</v>
      </c>
      <c r="B11" s="15" t="n">
        <v>4</v>
      </c>
      <c r="C11" s="30" t="n">
        <v>1</v>
      </c>
      <c r="D11" s="15" t="n">
        <v>0.98</v>
      </c>
      <c r="E11" s="15" t="n">
        <v>98</v>
      </c>
      <c r="F11" s="1" t="n">
        <v>20</v>
      </c>
      <c r="G11" s="15" t="n">
        <f aca="false">F11/(D11*D11)</f>
        <v>20.8246563931695</v>
      </c>
      <c r="H11" s="30" t="n">
        <v>1</v>
      </c>
      <c r="I11" s="30" t="n">
        <v>2</v>
      </c>
      <c r="J11" s="1" t="s">
        <v>173</v>
      </c>
      <c r="K11" s="30" t="n">
        <v>35</v>
      </c>
      <c r="L11" s="30" t="n">
        <v>26</v>
      </c>
      <c r="M11" s="30" t="n">
        <v>23</v>
      </c>
      <c r="N11" s="44" t="s">
        <v>164</v>
      </c>
      <c r="O11" s="30" t="n">
        <v>28</v>
      </c>
    </row>
    <row r="12" customFormat="false" ht="14.25" hidden="false" customHeight="false" outlineLevel="0" collapsed="false">
      <c r="A12" s="1" t="n">
        <v>49773</v>
      </c>
      <c r="B12" s="15" t="n">
        <v>4</v>
      </c>
      <c r="C12" s="30" t="n">
        <v>1</v>
      </c>
      <c r="D12" s="15" t="n">
        <v>1.07</v>
      </c>
      <c r="E12" s="15" t="n">
        <v>107</v>
      </c>
      <c r="F12" s="1" t="n">
        <v>17</v>
      </c>
      <c r="G12" s="15" t="n">
        <f aca="false">F12/(D12*D12)</f>
        <v>14.8484583806446</v>
      </c>
      <c r="H12" s="30" t="n">
        <v>2</v>
      </c>
      <c r="I12" s="30" t="n">
        <v>1</v>
      </c>
      <c r="J12" s="1" t="s">
        <v>174</v>
      </c>
      <c r="K12" s="30" t="n">
        <v>50</v>
      </c>
      <c r="L12" s="30" t="n">
        <v>48</v>
      </c>
      <c r="M12" s="30" t="n">
        <v>28</v>
      </c>
      <c r="N12" s="44" t="s">
        <v>164</v>
      </c>
      <c r="O12" s="30" t="n">
        <v>17</v>
      </c>
    </row>
    <row r="13" customFormat="false" ht="14.25" hidden="false" customHeight="false" outlineLevel="0" collapsed="false">
      <c r="A13" s="1" t="n">
        <v>46131</v>
      </c>
      <c r="B13" s="15" t="n">
        <v>5</v>
      </c>
      <c r="C13" s="30" t="n">
        <v>1</v>
      </c>
      <c r="D13" s="15" t="n">
        <v>1.08</v>
      </c>
      <c r="E13" s="15" t="n">
        <v>108</v>
      </c>
      <c r="F13" s="1" t="n">
        <v>17</v>
      </c>
      <c r="G13" s="15" t="n">
        <f aca="false">F13/(D13*D13)</f>
        <v>14.5747599451303</v>
      </c>
      <c r="H13" s="30" t="n">
        <v>1</v>
      </c>
      <c r="I13" s="30" t="n">
        <v>2</v>
      </c>
      <c r="J13" s="1" t="s">
        <v>175</v>
      </c>
      <c r="K13" s="30" t="n">
        <v>40</v>
      </c>
      <c r="L13" s="30" t="n">
        <v>32</v>
      </c>
      <c r="M13" s="30" t="n">
        <v>32</v>
      </c>
      <c r="N13" s="44" t="s">
        <v>164</v>
      </c>
      <c r="O13" s="30" t="n">
        <v>24</v>
      </c>
    </row>
    <row r="14" customFormat="false" ht="14.25" hidden="false" customHeight="false" outlineLevel="0" collapsed="false">
      <c r="A14" s="1" t="n">
        <v>49835</v>
      </c>
      <c r="B14" s="15" t="n">
        <v>11</v>
      </c>
      <c r="C14" s="30" t="n">
        <v>2</v>
      </c>
      <c r="D14" s="15" t="n">
        <v>1.43</v>
      </c>
      <c r="E14" s="15" t="n">
        <v>143</v>
      </c>
      <c r="F14" s="1" t="n">
        <v>36</v>
      </c>
      <c r="G14" s="15" t="n">
        <f aca="false">F14/(D14*D14)</f>
        <v>17.6047728495281</v>
      </c>
      <c r="H14" s="30" t="n">
        <v>2</v>
      </c>
      <c r="I14" s="30" t="n">
        <v>1</v>
      </c>
      <c r="J14" s="1" t="s">
        <v>176</v>
      </c>
      <c r="K14" s="30" t="n">
        <v>24</v>
      </c>
      <c r="L14" s="30" t="n">
        <v>23</v>
      </c>
      <c r="M14" s="30" t="n">
        <v>21</v>
      </c>
      <c r="N14" s="44" t="s">
        <v>164</v>
      </c>
      <c r="O14" s="30" t="n">
        <v>18</v>
      </c>
    </row>
    <row r="15" customFormat="false" ht="14.25" hidden="false" customHeight="false" outlineLevel="0" collapsed="false">
      <c r="A15" s="1" t="n">
        <v>49925</v>
      </c>
      <c r="B15" s="15" t="n">
        <v>11</v>
      </c>
      <c r="C15" s="30" t="n">
        <v>2</v>
      </c>
      <c r="D15" s="15" t="n">
        <v>1.5</v>
      </c>
      <c r="E15" s="15" t="n">
        <v>150</v>
      </c>
      <c r="F15" s="1" t="n">
        <v>55</v>
      </c>
      <c r="G15" s="15" t="n">
        <f aca="false">F15/(D15*D15)</f>
        <v>24.4444444444444</v>
      </c>
      <c r="H15" s="30" t="n">
        <v>1</v>
      </c>
      <c r="I15" s="30" t="n">
        <v>2</v>
      </c>
      <c r="J15" s="1" t="s">
        <v>177</v>
      </c>
      <c r="K15" s="30" t="n">
        <v>12</v>
      </c>
      <c r="L15" s="30" t="n">
        <v>11</v>
      </c>
      <c r="M15" s="30" t="n">
        <v>10</v>
      </c>
      <c r="N15" s="44" t="s">
        <v>164</v>
      </c>
      <c r="O15" s="30" t="n">
        <v>18</v>
      </c>
    </row>
    <row r="16" customFormat="false" ht="14.25" hidden="false" customHeight="false" outlineLevel="0" collapsed="false">
      <c r="A16" s="1" t="n">
        <v>49933</v>
      </c>
      <c r="B16" s="15" t="n">
        <v>1</v>
      </c>
      <c r="C16" s="30" t="n">
        <v>1</v>
      </c>
      <c r="D16" s="15" t="n">
        <v>0.83</v>
      </c>
      <c r="E16" s="15" t="n">
        <v>83</v>
      </c>
      <c r="F16" s="1" t="n">
        <v>12</v>
      </c>
      <c r="G16" s="15" t="n">
        <f aca="false">F16/(D16*D16)</f>
        <v>17.4190738859051</v>
      </c>
      <c r="H16" s="30" t="n">
        <v>2</v>
      </c>
      <c r="I16" s="30" t="n">
        <v>1</v>
      </c>
      <c r="J16" s="1" t="s">
        <v>178</v>
      </c>
      <c r="K16" s="30" t="n">
        <v>22</v>
      </c>
      <c r="L16" s="30" t="n">
        <v>13</v>
      </c>
      <c r="M16" s="30" t="n">
        <v>11</v>
      </c>
      <c r="N16" s="44" t="s">
        <v>164</v>
      </c>
      <c r="O16" s="30" t="n">
        <v>22</v>
      </c>
    </row>
    <row r="17" customFormat="false" ht="14.25" hidden="false" customHeight="false" outlineLevel="0" collapsed="false">
      <c r="A17" s="1" t="n">
        <v>50045</v>
      </c>
      <c r="B17" s="15" t="n">
        <v>9</v>
      </c>
      <c r="C17" s="30" t="n">
        <v>2</v>
      </c>
      <c r="D17" s="15" t="n">
        <v>1.16</v>
      </c>
      <c r="E17" s="15" t="n">
        <v>116</v>
      </c>
      <c r="F17" s="1" t="n">
        <v>22</v>
      </c>
      <c r="G17" s="15" t="n">
        <f aca="false">F17/(D17*D17)</f>
        <v>16.3495838287753</v>
      </c>
      <c r="H17" s="30" t="n">
        <v>2</v>
      </c>
      <c r="I17" s="30" t="n">
        <v>1</v>
      </c>
      <c r="J17" s="1" t="s">
        <v>179</v>
      </c>
      <c r="K17" s="30" t="n">
        <v>21</v>
      </c>
      <c r="L17" s="30" t="n">
        <v>16</v>
      </c>
      <c r="M17" s="30" t="n">
        <v>15</v>
      </c>
      <c r="N17" s="44" t="s">
        <v>164</v>
      </c>
      <c r="O17" s="30" t="n">
        <v>17</v>
      </c>
    </row>
    <row r="18" customFormat="false" ht="14.25" hidden="false" customHeight="false" outlineLevel="0" collapsed="false">
      <c r="A18" s="1" t="n">
        <v>50163</v>
      </c>
      <c r="B18" s="15" t="n">
        <v>12</v>
      </c>
      <c r="C18" s="30" t="n">
        <v>2</v>
      </c>
      <c r="D18" s="15" t="n">
        <v>1.65</v>
      </c>
      <c r="E18" s="15" t="n">
        <v>165</v>
      </c>
      <c r="F18" s="1" t="n">
        <v>53</v>
      </c>
      <c r="G18" s="15" t="n">
        <f aca="false">F18/(D18*D18)</f>
        <v>19.4674012855831</v>
      </c>
      <c r="H18" s="30" t="n">
        <v>2</v>
      </c>
      <c r="I18" s="30" t="n">
        <v>1</v>
      </c>
      <c r="J18" s="1" t="s">
        <v>175</v>
      </c>
      <c r="K18" s="30" t="n">
        <v>40</v>
      </c>
      <c r="L18" s="30" t="n">
        <v>32</v>
      </c>
      <c r="M18" s="30" t="n">
        <v>32</v>
      </c>
      <c r="N18" s="44" t="s">
        <v>164</v>
      </c>
      <c r="O18" s="30" t="n">
        <v>25</v>
      </c>
    </row>
    <row r="19" customFormat="false" ht="14.25" hidden="false" customHeight="false" outlineLevel="0" collapsed="false">
      <c r="A19" s="1" t="n">
        <v>50224</v>
      </c>
      <c r="B19" s="15" t="n">
        <v>3</v>
      </c>
      <c r="C19" s="30" t="n">
        <v>2</v>
      </c>
      <c r="D19" s="15" t="n">
        <v>0.86</v>
      </c>
      <c r="E19" s="15" t="n">
        <v>86</v>
      </c>
      <c r="F19" s="1" t="n">
        <v>13</v>
      </c>
      <c r="G19" s="15" t="n">
        <f aca="false">F19/(D19*D19)</f>
        <v>17.5770686857761</v>
      </c>
      <c r="H19" s="30" t="n">
        <v>2</v>
      </c>
      <c r="I19" s="30" t="n">
        <v>1</v>
      </c>
      <c r="J19" s="1" t="s">
        <v>180</v>
      </c>
      <c r="K19" s="30" t="n">
        <v>25</v>
      </c>
      <c r="L19" s="30" t="n">
        <v>21</v>
      </c>
      <c r="M19" s="30" t="n">
        <v>20</v>
      </c>
      <c r="N19" s="44" t="s">
        <v>164</v>
      </c>
      <c r="O19" s="30" t="n">
        <v>16</v>
      </c>
    </row>
    <row r="20" customFormat="false" ht="14.25" hidden="false" customHeight="false" outlineLevel="0" collapsed="false">
      <c r="A20" s="1" t="n">
        <v>50228</v>
      </c>
      <c r="B20" s="15" t="n">
        <v>5</v>
      </c>
      <c r="C20" s="30" t="n">
        <v>1</v>
      </c>
      <c r="D20" s="15" t="n">
        <v>0.96</v>
      </c>
      <c r="E20" s="15" t="n">
        <v>96</v>
      </c>
      <c r="F20" s="1" t="n">
        <v>17</v>
      </c>
      <c r="G20" s="15" t="n">
        <f aca="false">F20/(D20*D20)</f>
        <v>18.4461805555556</v>
      </c>
      <c r="H20" s="30" t="n">
        <v>1</v>
      </c>
      <c r="I20" s="30" t="n">
        <v>2</v>
      </c>
      <c r="J20" s="1" t="s">
        <v>181</v>
      </c>
      <c r="K20" s="30" t="n">
        <v>14</v>
      </c>
      <c r="L20" s="30" t="n">
        <v>12</v>
      </c>
      <c r="M20" s="30" t="n">
        <v>9</v>
      </c>
      <c r="N20" s="44" t="s">
        <v>164</v>
      </c>
      <c r="O20" s="30" t="n">
        <v>21</v>
      </c>
    </row>
    <row r="21" customFormat="false" ht="14.25" hidden="false" customHeight="false" outlineLevel="0" collapsed="false">
      <c r="A21" s="1" t="n">
        <v>50269</v>
      </c>
      <c r="B21" s="15" t="n">
        <v>11</v>
      </c>
      <c r="C21" s="30" t="n">
        <v>2</v>
      </c>
      <c r="D21" s="2" t="n">
        <v>1.29</v>
      </c>
      <c r="E21" s="2" t="n">
        <v>129</v>
      </c>
      <c r="F21" s="1" t="n">
        <v>33</v>
      </c>
      <c r="G21" s="15" t="n">
        <f aca="false">F21/(D21*D21)</f>
        <v>19.8305390301064</v>
      </c>
      <c r="H21" s="30" t="n">
        <v>2</v>
      </c>
      <c r="I21" s="30" t="n">
        <v>1</v>
      </c>
      <c r="J21" s="4" t="s">
        <v>182</v>
      </c>
      <c r="K21" s="30" t="n">
        <v>29</v>
      </c>
      <c r="L21" s="30" t="n">
        <v>25</v>
      </c>
      <c r="M21" s="30" t="n">
        <v>22</v>
      </c>
      <c r="N21" s="44" t="s">
        <v>164</v>
      </c>
      <c r="O21" s="30" t="n">
        <v>12</v>
      </c>
    </row>
    <row r="22" s="6" customFormat="true" ht="14.25" hidden="false" customHeight="false" outlineLevel="0" collapsed="false">
      <c r="A22" s="6" t="n">
        <v>48539</v>
      </c>
      <c r="B22" s="21" t="n">
        <v>9</v>
      </c>
      <c r="C22" s="33" t="n">
        <v>1</v>
      </c>
      <c r="D22" s="7" t="n">
        <v>1.3</v>
      </c>
      <c r="E22" s="7" t="n">
        <v>130</v>
      </c>
      <c r="F22" s="6" t="n">
        <v>25</v>
      </c>
      <c r="G22" s="21" t="n">
        <f aca="false">F22/(D22*D22)</f>
        <v>14.792899408284</v>
      </c>
      <c r="H22" s="33" t="n">
        <v>2</v>
      </c>
      <c r="I22" s="33" t="n">
        <v>2</v>
      </c>
      <c r="J22" s="9" t="s">
        <v>183</v>
      </c>
      <c r="K22" s="33" t="n">
        <v>18</v>
      </c>
      <c r="L22" s="33" t="n">
        <v>16</v>
      </c>
      <c r="M22" s="33" t="n">
        <v>13</v>
      </c>
      <c r="N22" s="44" t="s">
        <v>164</v>
      </c>
      <c r="O22" s="33" t="n">
        <v>27</v>
      </c>
    </row>
    <row r="23" customFormat="false" ht="14.25" hidden="false" customHeight="false" outlineLevel="0" collapsed="false">
      <c r="A23" s="1" t="n">
        <v>50505</v>
      </c>
      <c r="B23" s="15" t="n">
        <v>4</v>
      </c>
      <c r="C23" s="30" t="n">
        <v>2</v>
      </c>
      <c r="D23" s="2" t="n">
        <v>0.93</v>
      </c>
      <c r="E23" s="2" t="n">
        <v>93</v>
      </c>
      <c r="F23" s="1" t="n">
        <v>14</v>
      </c>
      <c r="G23" s="15" t="n">
        <f aca="false">F23/(D23*D23)</f>
        <v>16.1868424095271</v>
      </c>
      <c r="H23" s="30" t="n">
        <v>2</v>
      </c>
      <c r="I23" s="30" t="n">
        <v>1</v>
      </c>
      <c r="J23" s="4" t="s">
        <v>184</v>
      </c>
      <c r="K23" s="30" t="n">
        <v>24</v>
      </c>
      <c r="L23" s="30" t="n">
        <v>21</v>
      </c>
      <c r="M23" s="30" t="n">
        <v>17</v>
      </c>
      <c r="N23" s="44" t="s">
        <v>164</v>
      </c>
      <c r="O23" s="30" t="n">
        <v>22</v>
      </c>
    </row>
    <row r="24" customFormat="false" ht="14.25" hidden="false" customHeight="false" outlineLevel="0" collapsed="false">
      <c r="A24" s="1" t="n">
        <v>50527</v>
      </c>
      <c r="B24" s="15" t="n">
        <v>3</v>
      </c>
      <c r="C24" s="30" t="n">
        <v>1</v>
      </c>
      <c r="D24" s="2" t="n">
        <v>0.92</v>
      </c>
      <c r="E24" s="2" t="n">
        <v>92</v>
      </c>
      <c r="F24" s="1" t="n">
        <v>13</v>
      </c>
      <c r="G24" s="15" t="n">
        <f aca="false">F24/(D24*D24)</f>
        <v>15.359168241966</v>
      </c>
      <c r="H24" s="30" t="n">
        <v>2</v>
      </c>
      <c r="I24" s="30" t="n">
        <v>1</v>
      </c>
      <c r="J24" s="4" t="s">
        <v>185</v>
      </c>
      <c r="K24" s="30" t="n">
        <v>26</v>
      </c>
      <c r="L24" s="30" t="n">
        <v>22</v>
      </c>
      <c r="M24" s="30" t="n">
        <v>20</v>
      </c>
      <c r="N24" s="44" t="s">
        <v>164</v>
      </c>
      <c r="O24" s="30" t="n">
        <v>19</v>
      </c>
    </row>
    <row r="25" customFormat="false" ht="14.25" hidden="false" customHeight="false" outlineLevel="0" collapsed="false">
      <c r="A25" s="1" t="n">
        <v>51130</v>
      </c>
      <c r="B25" s="15" t="n">
        <v>12</v>
      </c>
      <c r="C25" s="30" t="n">
        <v>1</v>
      </c>
      <c r="D25" s="15" t="n">
        <v>1.6</v>
      </c>
      <c r="E25" s="15" t="n">
        <v>160</v>
      </c>
      <c r="F25" s="1" t="n">
        <v>48</v>
      </c>
      <c r="G25" s="15" t="n">
        <f aca="false">F25/(D25*D25)</f>
        <v>18.75</v>
      </c>
      <c r="H25" s="30" t="n">
        <v>2</v>
      </c>
      <c r="I25" s="30" t="n">
        <v>1</v>
      </c>
      <c r="J25" s="4" t="s">
        <v>186</v>
      </c>
      <c r="K25" s="30" t="n">
        <v>39</v>
      </c>
      <c r="L25" s="30" t="n">
        <v>30</v>
      </c>
      <c r="M25" s="30" t="n">
        <v>28</v>
      </c>
      <c r="N25" s="44" t="s">
        <v>164</v>
      </c>
      <c r="O25" s="30" t="n">
        <v>18</v>
      </c>
    </row>
    <row r="26" customFormat="false" ht="14.25" hidden="false" customHeight="false" outlineLevel="0" collapsed="false">
      <c r="A26" s="1" t="n">
        <v>27106</v>
      </c>
      <c r="B26" s="15" t="n">
        <v>13</v>
      </c>
      <c r="C26" s="30" t="n">
        <v>2</v>
      </c>
      <c r="D26" s="15" t="n">
        <v>1.5</v>
      </c>
      <c r="E26" s="15" t="n">
        <v>150</v>
      </c>
      <c r="F26" s="1" t="n">
        <v>55</v>
      </c>
      <c r="G26" s="15" t="n">
        <f aca="false">F26/(D26*D26)</f>
        <v>24.4444444444444</v>
      </c>
      <c r="H26" s="30" t="n">
        <v>1</v>
      </c>
      <c r="I26" s="30" t="n">
        <v>2</v>
      </c>
      <c r="J26" s="1" t="s">
        <v>187</v>
      </c>
      <c r="K26" s="30" t="n">
        <v>80</v>
      </c>
      <c r="L26" s="30" t="n">
        <v>52</v>
      </c>
      <c r="M26" s="30" t="n">
        <v>46</v>
      </c>
      <c r="N26" s="44" t="s">
        <v>164</v>
      </c>
      <c r="O26" s="30" t="n">
        <v>24</v>
      </c>
    </row>
    <row r="27" customFormat="false" ht="14.25" hidden="false" customHeight="false" outlineLevel="0" collapsed="false">
      <c r="A27" s="1" t="n">
        <v>51257</v>
      </c>
      <c r="B27" s="15" t="n">
        <v>9</v>
      </c>
      <c r="C27" s="30" t="n">
        <v>2</v>
      </c>
      <c r="D27" s="15" t="n">
        <v>1.14</v>
      </c>
      <c r="E27" s="15" t="n">
        <v>114</v>
      </c>
      <c r="F27" s="1" t="n">
        <v>23</v>
      </c>
      <c r="G27" s="15" t="n">
        <f aca="false">F27/(D27*D27)</f>
        <v>17.6977531548169</v>
      </c>
      <c r="H27" s="30" t="n">
        <v>1</v>
      </c>
      <c r="I27" s="30" t="n">
        <v>2</v>
      </c>
      <c r="J27" s="4" t="s">
        <v>188</v>
      </c>
      <c r="K27" s="30" t="n">
        <v>75</v>
      </c>
      <c r="L27" s="30" t="n">
        <v>34</v>
      </c>
      <c r="M27" s="30" t="n">
        <v>31</v>
      </c>
      <c r="N27" s="44" t="s">
        <v>164</v>
      </c>
      <c r="O27" s="30" t="n">
        <v>23</v>
      </c>
    </row>
    <row r="28" customFormat="false" ht="14.25" hidden="false" customHeight="false" outlineLevel="0" collapsed="false">
      <c r="A28" s="1" t="n">
        <v>51316</v>
      </c>
      <c r="B28" s="15" t="n">
        <v>8</v>
      </c>
      <c r="C28" s="30" t="n">
        <v>2</v>
      </c>
      <c r="D28" s="15" t="n">
        <v>1.22</v>
      </c>
      <c r="E28" s="15" t="n">
        <v>122</v>
      </c>
      <c r="F28" s="1" t="n">
        <v>22</v>
      </c>
      <c r="G28" s="15" t="n">
        <f aca="false">F28/(D28*D28)</f>
        <v>14.7809728567589</v>
      </c>
      <c r="H28" s="30" t="n">
        <v>2</v>
      </c>
      <c r="I28" s="30" t="n">
        <v>1</v>
      </c>
      <c r="J28" s="4" t="s">
        <v>189</v>
      </c>
      <c r="K28" s="30" t="n">
        <v>45</v>
      </c>
      <c r="L28" s="30" t="n">
        <v>42</v>
      </c>
      <c r="M28" s="30" t="n">
        <v>32</v>
      </c>
      <c r="N28" s="44" t="s">
        <v>164</v>
      </c>
      <c r="O28" s="30" t="n">
        <v>15</v>
      </c>
    </row>
    <row r="29" customFormat="false" ht="14.25" hidden="false" customHeight="false" outlineLevel="0" collapsed="false">
      <c r="A29" s="1" t="n">
        <v>51293</v>
      </c>
      <c r="B29" s="15" t="n">
        <v>4</v>
      </c>
      <c r="C29" s="30" t="n">
        <v>2</v>
      </c>
      <c r="D29" s="15" t="n">
        <v>0.93</v>
      </c>
      <c r="E29" s="15" t="n">
        <v>93</v>
      </c>
      <c r="F29" s="1" t="n">
        <v>16</v>
      </c>
      <c r="G29" s="15" t="n">
        <f aca="false">F29/(D29*D29)</f>
        <v>18.499248468031</v>
      </c>
      <c r="H29" s="30" t="n">
        <v>2</v>
      </c>
      <c r="I29" s="30" t="n">
        <v>1</v>
      </c>
      <c r="J29" s="1" t="s">
        <v>190</v>
      </c>
      <c r="K29" s="30" t="n">
        <v>23</v>
      </c>
      <c r="L29" s="30" t="n">
        <v>21</v>
      </c>
      <c r="M29" s="30" t="n">
        <v>18</v>
      </c>
      <c r="N29" s="44" t="s">
        <v>164</v>
      </c>
      <c r="O29" s="30" t="n">
        <v>23</v>
      </c>
    </row>
    <row r="30" customFormat="false" ht="14.25" hidden="false" customHeight="false" outlineLevel="0" collapsed="false">
      <c r="A30" s="1" t="n">
        <v>51318</v>
      </c>
      <c r="B30" s="15" t="n">
        <v>17</v>
      </c>
      <c r="C30" s="30" t="n">
        <v>2</v>
      </c>
      <c r="D30" s="15" t="n">
        <v>1.63</v>
      </c>
      <c r="E30" s="15" t="n">
        <v>163</v>
      </c>
      <c r="F30" s="1" t="n">
        <v>75</v>
      </c>
      <c r="G30" s="15" t="n">
        <f aca="false">F30/(D30*D30)</f>
        <v>28.2283864654296</v>
      </c>
      <c r="H30" s="30" t="n">
        <v>2</v>
      </c>
      <c r="I30" s="30" t="n">
        <v>1</v>
      </c>
      <c r="J30" s="4" t="s">
        <v>191</v>
      </c>
      <c r="K30" s="30" t="n">
        <v>36</v>
      </c>
      <c r="L30" s="30" t="n">
        <v>35</v>
      </c>
      <c r="M30" s="30" t="n">
        <v>33</v>
      </c>
      <c r="N30" s="44" t="s">
        <v>164</v>
      </c>
      <c r="O30" s="30" t="n">
        <v>30</v>
      </c>
    </row>
    <row r="31" customFormat="false" ht="14.25" hidden="false" customHeight="false" outlineLevel="0" collapsed="false">
      <c r="A31" s="1" t="n">
        <v>51694</v>
      </c>
      <c r="B31" s="15" t="n">
        <v>2</v>
      </c>
      <c r="C31" s="30" t="n">
        <v>1</v>
      </c>
      <c r="D31" s="15" t="n">
        <v>0.88</v>
      </c>
      <c r="E31" s="15" t="n">
        <v>88</v>
      </c>
      <c r="F31" s="1" t="n">
        <v>14</v>
      </c>
      <c r="G31" s="15" t="n">
        <f aca="false">F31/(D31*D31)</f>
        <v>18.0785123966942</v>
      </c>
      <c r="H31" s="30" t="n">
        <v>2</v>
      </c>
      <c r="I31" s="30" t="n">
        <v>1</v>
      </c>
      <c r="J31" s="4" t="s">
        <v>192</v>
      </c>
      <c r="K31" s="30" t="n">
        <v>37</v>
      </c>
      <c r="L31" s="30" t="n">
        <v>32</v>
      </c>
      <c r="M31" s="30" t="n">
        <v>29</v>
      </c>
      <c r="N31" s="44" t="s">
        <v>164</v>
      </c>
      <c r="O31" s="30" t="n">
        <v>23</v>
      </c>
    </row>
    <row r="32" customFormat="false" ht="14.25" hidden="false" customHeight="false" outlineLevel="0" collapsed="false">
      <c r="A32" s="1" t="n">
        <v>51646</v>
      </c>
      <c r="B32" s="15" t="n">
        <v>12</v>
      </c>
      <c r="C32" s="30" t="n">
        <v>2</v>
      </c>
      <c r="D32" s="15" t="n">
        <v>1.47</v>
      </c>
      <c r="E32" s="15" t="n">
        <v>147</v>
      </c>
      <c r="F32" s="1" t="n">
        <v>32</v>
      </c>
      <c r="G32" s="15" t="n">
        <f aca="false">F32/(D32*D32)</f>
        <v>14.8086445462539</v>
      </c>
      <c r="H32" s="30" t="n">
        <v>2</v>
      </c>
      <c r="I32" s="30" t="n">
        <v>1</v>
      </c>
      <c r="J32" s="4" t="s">
        <v>193</v>
      </c>
      <c r="K32" s="30" t="n">
        <v>84</v>
      </c>
      <c r="L32" s="30" t="n">
        <v>62</v>
      </c>
      <c r="M32" s="30" t="n">
        <v>54</v>
      </c>
      <c r="N32" s="44" t="s">
        <v>164</v>
      </c>
      <c r="O32" s="30" t="n">
        <v>41</v>
      </c>
    </row>
    <row r="33" s="10" customFormat="true" ht="14.25" hidden="false" customHeight="false" outlineLevel="0" collapsed="false">
      <c r="A33" s="10" t="n">
        <v>50408</v>
      </c>
      <c r="B33" s="23" t="n">
        <v>15</v>
      </c>
      <c r="C33" s="37" t="n">
        <v>1</v>
      </c>
      <c r="D33" s="11" t="n">
        <v>1.71</v>
      </c>
      <c r="E33" s="11" t="n">
        <v>171</v>
      </c>
      <c r="F33" s="10" t="n">
        <v>85</v>
      </c>
      <c r="G33" s="23" t="n">
        <f aca="false">F33/(D33*D33)</f>
        <v>29.0687732977668</v>
      </c>
      <c r="H33" s="37" t="n">
        <v>2</v>
      </c>
      <c r="I33" s="37" t="n">
        <v>1</v>
      </c>
      <c r="J33" s="10" t="s">
        <v>194</v>
      </c>
      <c r="K33" s="37" t="n">
        <v>23</v>
      </c>
      <c r="L33" s="37" t="n">
        <v>22</v>
      </c>
      <c r="M33" s="37" t="n">
        <v>22</v>
      </c>
      <c r="N33" s="44" t="s">
        <v>164</v>
      </c>
      <c r="O33" s="37" t="n">
        <v>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09T07:38:24Z</dcterms:created>
  <dc:creator>Administrator</dc:creator>
  <dc:description/>
  <dc:language>en-US</dc:language>
  <cp:lastModifiedBy>zxm</cp:lastModifiedBy>
  <dcterms:modified xsi:type="dcterms:W3CDTF">2023-07-09T01:50:44Z</dcterms:modified>
  <cp:revision>0</cp:revision>
  <dc:subject/>
  <dc:title/>
</cp:coreProperties>
</file>